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nalysis\Crustacea\tables\Current\"/>
    </mc:Choice>
  </mc:AlternateContent>
  <bookViews>
    <workbookView xWindow="0" yWindow="0" windowWidth="24000" windowHeight="9600"/>
  </bookViews>
  <sheets>
    <sheet name="table8-splicing_sex" sheetId="1" r:id="rId1"/>
    <sheet name="Sheet1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3" i="2"/>
</calcChain>
</file>

<file path=xl/sharedStrings.xml><?xml version="1.0" encoding="utf-8"?>
<sst xmlns="http://schemas.openxmlformats.org/spreadsheetml/2006/main" count="389" uniqueCount="257">
  <si>
    <t>clu_3984_NA</t>
  </si>
  <si>
    <t>clu_11370_NA</t>
  </si>
  <si>
    <t>clu_9595_NA</t>
  </si>
  <si>
    <t>clu_8330_NA</t>
  </si>
  <si>
    <t>g27884</t>
  </si>
  <si>
    <t xml:space="preserve">proline-rich transmembrane protein 4 </t>
  </si>
  <si>
    <t>clu_2123_NA</t>
  </si>
  <si>
    <t>clu_5957_NA</t>
  </si>
  <si>
    <t>g31676</t>
  </si>
  <si>
    <t xml:space="preserve">Crystal structure of Co2+ HDAC8 complexed with M344 </t>
  </si>
  <si>
    <t>clu_13726_NA</t>
  </si>
  <si>
    <t>g10657</t>
  </si>
  <si>
    <t xml:space="preserve">even-skipped, partial </t>
  </si>
  <si>
    <t>clu_9150_NA</t>
  </si>
  <si>
    <t>g4427</t>
  </si>
  <si>
    <t xml:space="preserve">ornithine decarboxylase antizyme 1-like </t>
  </si>
  <si>
    <t>clu_4789_NA</t>
  </si>
  <si>
    <t>clu_5571_NA</t>
  </si>
  <si>
    <t>clu_11875_NA</t>
  </si>
  <si>
    <t>g37762</t>
  </si>
  <si>
    <t xml:space="preserve">poly(A) polymerase gamma </t>
  </si>
  <si>
    <t>clu_2283_NA</t>
  </si>
  <si>
    <t>g21774</t>
  </si>
  <si>
    <t>clu_6695_NA</t>
  </si>
  <si>
    <t>g42822,g42823</t>
  </si>
  <si>
    <t>clu_9594_NA</t>
  </si>
  <si>
    <t>clu_6371_NA</t>
  </si>
  <si>
    <t>g6974,g6972</t>
  </si>
  <si>
    <t>clu_7062_NA</t>
  </si>
  <si>
    <t>g25546</t>
  </si>
  <si>
    <t>clu_11781_NA</t>
  </si>
  <si>
    <t>g44509</t>
  </si>
  <si>
    <t>clu_9453_NA</t>
  </si>
  <si>
    <t>clu_4167_NA</t>
  </si>
  <si>
    <t>clu_9454_NA</t>
  </si>
  <si>
    <t>clu_11876_NA</t>
  </si>
  <si>
    <t>clu_7358_NA</t>
  </si>
  <si>
    <t>clu_339_NA</t>
  </si>
  <si>
    <t>clu_9587_NA</t>
  </si>
  <si>
    <t>g33299</t>
  </si>
  <si>
    <t>clu_6864_NA</t>
  </si>
  <si>
    <t>g29484</t>
  </si>
  <si>
    <t xml:space="preserve">2',3'-cyclic-nucleotide 3'-phosphodiesterase-like </t>
  </si>
  <si>
    <t>clu_12293_NA</t>
  </si>
  <si>
    <t>g11799</t>
  </si>
  <si>
    <t xml:space="preserve">LOW QUALITY PROTEIN: 40S ribosomal protein S9-like </t>
  </si>
  <si>
    <t>clu_5988_NA</t>
  </si>
  <si>
    <t>g31797</t>
  </si>
  <si>
    <t xml:space="preserve">60S ribosomal protein L5-A-like </t>
  </si>
  <si>
    <t>clu_14320_NA</t>
  </si>
  <si>
    <t>clu_3887_NA</t>
  </si>
  <si>
    <t>clu_2517_NA</t>
  </si>
  <si>
    <t>g28242,g28243</t>
  </si>
  <si>
    <t>clu_11783_NA</t>
  </si>
  <si>
    <t>g44510</t>
  </si>
  <si>
    <t xml:space="preserve">transcription elongation regulator 1-like isoform X1 </t>
  </si>
  <si>
    <t>clu_5375_NA</t>
  </si>
  <si>
    <t>clu_61_NA</t>
  </si>
  <si>
    <t>g3923</t>
  </si>
  <si>
    <t xml:space="preserve">aurora kinase A isoform b </t>
  </si>
  <si>
    <t>clu_12780_NA</t>
  </si>
  <si>
    <t>clu_8459_NA</t>
  </si>
  <si>
    <t>clu_6875_NA</t>
  </si>
  <si>
    <t>g29504</t>
  </si>
  <si>
    <t xml:space="preserve">sporozoite surface protein 2-like </t>
  </si>
  <si>
    <t>clu_7362_NA</t>
  </si>
  <si>
    <t>clu_83_NA</t>
  </si>
  <si>
    <t>g16218</t>
  </si>
  <si>
    <t xml:space="preserve">enniatin synthetase-like </t>
  </si>
  <si>
    <t>clu_4435_NA</t>
  </si>
  <si>
    <t>clu_1257_NA</t>
  </si>
  <si>
    <t>clu_1501_NA</t>
  </si>
  <si>
    <t>clu_8732_NA</t>
  </si>
  <si>
    <t>g33307</t>
  </si>
  <si>
    <t xml:space="preserve">myoneurin-like </t>
  </si>
  <si>
    <t>clu_14300_NA</t>
  </si>
  <si>
    <t>clu_5074_NA</t>
  </si>
  <si>
    <t>g14189</t>
  </si>
  <si>
    <t xml:space="preserve">mannose-1-phosphate guanyltransferase alpha-like isoform X1 </t>
  </si>
  <si>
    <t>clu_210_NA</t>
  </si>
  <si>
    <t>g44305</t>
  </si>
  <si>
    <t>clu_10832_NA</t>
  </si>
  <si>
    <t>clu_7053_NA</t>
  </si>
  <si>
    <t>g40022</t>
  </si>
  <si>
    <t>clu_9327_NA</t>
  </si>
  <si>
    <t>g18623</t>
  </si>
  <si>
    <t xml:space="preserve">beta,beta-carotene 9',10'-oxygenase-like isoform X2 </t>
  </si>
  <si>
    <t>clu_343_NA</t>
  </si>
  <si>
    <t>g9285,g9288</t>
  </si>
  <si>
    <t>clu_10940_NA</t>
  </si>
  <si>
    <t>g19322</t>
  </si>
  <si>
    <t xml:space="preserve">wings up A, isoform B </t>
  </si>
  <si>
    <t>clu_13510_NA</t>
  </si>
  <si>
    <t>g36907</t>
  </si>
  <si>
    <t>clu_3200_NA</t>
  </si>
  <si>
    <t>g33720</t>
  </si>
  <si>
    <t xml:space="preserve">E3 ubiquitin-protein ligase TM129-like </t>
  </si>
  <si>
    <t>FDR (min)</t>
  </si>
  <si>
    <t>Ortholog</t>
  </si>
  <si>
    <t xml:space="preserve">PDZ and LIM domain protein Zasp-like </t>
  </si>
  <si>
    <t>myo inositol monophosphatase</t>
  </si>
  <si>
    <t xml:space="preserve">Neuroblast differentiation-associated protein AHNAK, glycogen debranching enzyme </t>
  </si>
  <si>
    <t xml:space="preserve">Fasciclin-2 </t>
  </si>
  <si>
    <t>Acireductone dioxygenase</t>
  </si>
  <si>
    <t>LeafCutter cluster ID</t>
  </si>
  <si>
    <t>Spliced junction</t>
  </si>
  <si>
    <t>scaffold2207-5</t>
  </si>
  <si>
    <t>scaffold2366</t>
  </si>
  <si>
    <t>scaffold18551</t>
  </si>
  <si>
    <t>scaffold99</t>
  </si>
  <si>
    <t>scaffold2283-13</t>
  </si>
  <si>
    <t>scaffold35795</t>
  </si>
  <si>
    <t>scaffold2682</t>
  </si>
  <si>
    <t>scaffold8633-6</t>
  </si>
  <si>
    <t>scaffold3000-2</t>
  </si>
  <si>
    <t>scaffold1210-5</t>
  </si>
  <si>
    <t>scaffold6842</t>
  </si>
  <si>
    <t>scaffold4510-6</t>
  </si>
  <si>
    <t>scaffold1150-1</t>
  </si>
  <si>
    <t>scaffold1906</t>
  </si>
  <si>
    <t>scaffold270</t>
  </si>
  <si>
    <t>scaffold756-9</t>
  </si>
  <si>
    <t>scaffold658426</t>
  </si>
  <si>
    <t>scaffold5068-1</t>
  </si>
  <si>
    <t>scaffold12678</t>
  </si>
  <si>
    <t>scaffold2288-2</t>
  </si>
  <si>
    <t>scaffold557-7</t>
  </si>
  <si>
    <t>scaffold11021-2</t>
  </si>
  <si>
    <t>scaffold561260</t>
  </si>
  <si>
    <t>scaffold3302-11</t>
  </si>
  <si>
    <t>scaffold12626</t>
  </si>
  <si>
    <t>scaffold9928-1</t>
  </si>
  <si>
    <t>scaffold8383</t>
  </si>
  <si>
    <t>scaffold150652</t>
  </si>
  <si>
    <t>scaffold50865-1</t>
  </si>
  <si>
    <t>scaffold3321</t>
  </si>
  <si>
    <t>scaffold17496-1</t>
  </si>
  <si>
    <t>scaffold1963</t>
  </si>
  <si>
    <t>scaffold1269</t>
  </si>
  <si>
    <t>scaffold18555-1</t>
  </si>
  <si>
    <t>scaffold483480</t>
  </si>
  <si>
    <t>scaffold3746</t>
  </si>
  <si>
    <t>scaffold888</t>
  </si>
  <si>
    <t>scaffold4164-1</t>
  </si>
  <si>
    <t>scaffold7478</t>
  </si>
  <si>
    <t>scaffold3051</t>
  </si>
  <si>
    <t>scaffold5691</t>
  </si>
  <si>
    <t>scaffold6858</t>
  </si>
  <si>
    <t>scaffold21672-1</t>
  </si>
  <si>
    <t>scaffold2207-5:345-856</t>
  </si>
  <si>
    <t>scaffold2366:2132305-2169705</t>
  </si>
  <si>
    <t>scaffold2207-5:347-856</t>
  </si>
  <si>
    <t>scaffold2366:2156293-2169705</t>
  </si>
  <si>
    <t>scaffold18551:1989668-1990847</t>
  </si>
  <si>
    <t>scaffold99:2631174-2631371</t>
  </si>
  <si>
    <t>scaffold2283-13:2585869-2588640</t>
  </si>
  <si>
    <t>scaffold35795:6192275-6200717</t>
  </si>
  <si>
    <t>scaffold2682:54018-54727</t>
  </si>
  <si>
    <t>scaffold2682:23452-54727</t>
  </si>
  <si>
    <t>scaffold8633-6:42670-78169</t>
  </si>
  <si>
    <t>scaffold3000-2:95083-101630</t>
  </si>
  <si>
    <t>scaffold3000-2:95083-97237</t>
  </si>
  <si>
    <t>scaffold1210-5:651303-652162</t>
  </si>
  <si>
    <t>scaffold6842:51985-58083</t>
  </si>
  <si>
    <t>scaffold6842:47186-58083</t>
  </si>
  <si>
    <t>scaffold4510-6:2575166-2576685</t>
  </si>
  <si>
    <t>scaffold1150-1:5484127-5512002</t>
  </si>
  <si>
    <t>scaffold18551:1969485-1971100</t>
  </si>
  <si>
    <t>scaffold18551:1969485-1974284</t>
  </si>
  <si>
    <t>scaffold35795:6200909-6203167</t>
  </si>
  <si>
    <t>scaffold1906:2388305-2397260</t>
  </si>
  <si>
    <t>scaffold18551:1969498-1971113</t>
  </si>
  <si>
    <t>scaffold270:2859263-2859555</t>
  </si>
  <si>
    <t>scaffold756-9:2004229-2005598</t>
  </si>
  <si>
    <t>scaffold270:2850694-2859555</t>
  </si>
  <si>
    <t>scaffold658426:3032-8540</t>
  </si>
  <si>
    <t>scaffold5068-1:11120028-11120478</t>
  </si>
  <si>
    <t>scaffold5068-1:11119955-11120478</t>
  </si>
  <si>
    <t>scaffold658426:8618-9915</t>
  </si>
  <si>
    <t>scaffold6842:67634-70835</t>
  </si>
  <si>
    <t>scaffold12678:38335-39278</t>
  </si>
  <si>
    <t>scaffold2288-2:910283-934028</t>
  </si>
  <si>
    <t>scaffold18551:1935227-1936568</t>
  </si>
  <si>
    <t>scaffold557-7:15745038-15746319</t>
  </si>
  <si>
    <t>scaffold11021-2:1354055-1355141</t>
  </si>
  <si>
    <t>scaffold99:2631306-2631371</t>
  </si>
  <si>
    <t>scaffold35795:21348353-21355051</t>
  </si>
  <si>
    <t>scaffold561260:206-267</t>
  </si>
  <si>
    <t>scaffold3302-11:868636-905769</t>
  </si>
  <si>
    <t>scaffold1906:2388305-2476708</t>
  </si>
  <si>
    <t>scaffold1150-1:5480014-5483976</t>
  </si>
  <si>
    <t>scaffold12626:70611-80031</t>
  </si>
  <si>
    <t>scaffold756-9:2015692-2020904</t>
  </si>
  <si>
    <t>scaffold9928-1:122423-123415</t>
  </si>
  <si>
    <t>scaffold270:2850694-2857554</t>
  </si>
  <si>
    <t>scaffold8383:3433483-3476196</t>
  </si>
  <si>
    <t>scaffold150652:3697-19584</t>
  </si>
  <si>
    <t>scaffold8383:3417862-3433364</t>
  </si>
  <si>
    <t>scaffold658426:3032-7640</t>
  </si>
  <si>
    <t>scaffold658426:7718-9915</t>
  </si>
  <si>
    <t>scaffold9928-1:122410-123415</t>
  </si>
  <si>
    <t>scaffold50865-1:4506184-4506687</t>
  </si>
  <si>
    <t>scaffold557-7:17183801-17185153</t>
  </si>
  <si>
    <t>scaffold12678:175850-175987</t>
  </si>
  <si>
    <t>scaffold270:2857685-2859141</t>
  </si>
  <si>
    <t>scaffold3321:783481-783642</t>
  </si>
  <si>
    <t>scaffold17496-1:306709-310564</t>
  </si>
  <si>
    <t>scaffold557-7:17168247-17171301</t>
  </si>
  <si>
    <t>scaffold1963:13941003-13986886</t>
  </si>
  <si>
    <t>scaffold1963:13987085-14004241</t>
  </si>
  <si>
    <t>scaffold1269:4461-25449</t>
  </si>
  <si>
    <t>scaffold8633-6:42670-68765</t>
  </si>
  <si>
    <t>scaffold1210-5:651891-652162</t>
  </si>
  <si>
    <t>scaffold4510-6:2576116-2576685</t>
  </si>
  <si>
    <t>scaffold2207-5:344-856</t>
  </si>
  <si>
    <t>scaffold35795:21357131-21367248</t>
  </si>
  <si>
    <t>scaffold18555-1:133639-215874</t>
  </si>
  <si>
    <t>scaffold2283-13:2585869-2587178</t>
  </si>
  <si>
    <t>scaffold561260:176-267</t>
  </si>
  <si>
    <t>scaffold18551:1969485-1976680</t>
  </si>
  <si>
    <t>scaffold557-7:17185206-17185900</t>
  </si>
  <si>
    <t>scaffold483480:8406-16772</t>
  </si>
  <si>
    <t>scaffold3746:8259588-8266437</t>
  </si>
  <si>
    <t>scaffold888:125580-145086</t>
  </si>
  <si>
    <t>scaffold4164-1:527271-527332</t>
  </si>
  <si>
    <t>scaffold6842:68206-74767</t>
  </si>
  <si>
    <t>scaffold7478:261328-263755</t>
  </si>
  <si>
    <t>scaffold3051:14303436-14303868</t>
  </si>
  <si>
    <t>scaffold3051:14295439-14303868</t>
  </si>
  <si>
    <t>scaffold6842:67634-68158</t>
  </si>
  <si>
    <t>scaffold2288-2:2401576-2403194</t>
  </si>
  <si>
    <t>scaffold2288-2:2442785-2443811</t>
  </si>
  <si>
    <t>scaffold99:2631174-2631241</t>
  </si>
  <si>
    <t>scaffold5691:1256929-1265720</t>
  </si>
  <si>
    <t>scaffold557-7:17171360-17173229</t>
  </si>
  <si>
    <t>scaffold6858:59169-69290</t>
  </si>
  <si>
    <t>scaffold21672-1:5695622-5699370</t>
  </si>
  <si>
    <t>scaffold21672-1:5695622-5699036</t>
  </si>
  <si>
    <t>scaffold12678:38335-42001</t>
  </si>
  <si>
    <t>3,5</t>
  </si>
  <si>
    <t>3,5,11,17</t>
  </si>
  <si>
    <t>5,17</t>
  </si>
  <si>
    <t>1,3</t>
  </si>
  <si>
    <t>5,11,17</t>
  </si>
  <si>
    <t>PSI D1_F</t>
  </si>
  <si>
    <t>PSI D1_M</t>
  </si>
  <si>
    <t>PSI D3_F</t>
  </si>
  <si>
    <t>PSI D3_M</t>
  </si>
  <si>
    <t>PSI D5_F</t>
  </si>
  <si>
    <t>PSI D5_M</t>
  </si>
  <si>
    <t>PSI D11_F</t>
  </si>
  <si>
    <t>PSI D11_M</t>
  </si>
  <si>
    <t>PSI D17_F</t>
  </si>
  <si>
    <t>PSI D17_M</t>
  </si>
  <si>
    <t>Significantly different in days</t>
  </si>
  <si>
    <r>
      <rPr>
        <i/>
        <sz val="11"/>
        <color theme="1"/>
        <rFont val="Calibri"/>
        <family val="2"/>
        <scheme val="minor"/>
      </rPr>
      <t>M. rosenbergii</t>
    </r>
    <r>
      <rPr>
        <sz val="11"/>
        <color theme="1"/>
        <rFont val="Calibri"/>
        <family val="2"/>
        <scheme val="minor"/>
      </rPr>
      <t xml:space="preserve"> gene</t>
    </r>
  </si>
  <si>
    <t>Table S8 - Differentially spliced genes between s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0" fillId="0" borderId="10" xfId="0" applyBorder="1" applyAlignment="1">
      <alignment wrapText="1"/>
    </xf>
    <xf numFmtId="164" fontId="0" fillId="0" borderId="10" xfId="0" applyNumberFormat="1" applyBorder="1"/>
    <xf numFmtId="0" fontId="20" fillId="0" borderId="10" xfId="0" applyFont="1" applyBorder="1" applyAlignment="1">
      <alignment horizontal="center" vertical="top"/>
    </xf>
    <xf numFmtId="0" fontId="20" fillId="0" borderId="0" xfId="0" applyFont="1" applyBorder="1" applyAlignment="1">
      <alignment horizontal="center" vertical="top"/>
    </xf>
    <xf numFmtId="0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0" borderId="10" xfId="0" applyNumberFormat="1" applyBorder="1" applyAlignment="1">
      <alignment horizontal="left" wrapText="1"/>
    </xf>
    <xf numFmtId="0" fontId="2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tabSelected="1" workbookViewId="0"/>
  </sheetViews>
  <sheetFormatPr defaultRowHeight="15" x14ac:dyDescent="0.25"/>
  <cols>
    <col min="1" max="1" width="20.85546875" style="1" customWidth="1"/>
    <col min="2" max="2" width="31.7109375" style="1" bestFit="1" customWidth="1"/>
    <col min="3" max="3" width="9.140625" style="7"/>
    <col min="4" max="13" width="9.5703125" style="7" bestFit="1" customWidth="1"/>
    <col min="14" max="14" width="14.5703125" style="6" customWidth="1"/>
    <col min="15" max="15" width="19" style="1" bestFit="1" customWidth="1"/>
    <col min="16" max="16" width="45.5703125" style="2" customWidth="1"/>
  </cols>
  <sheetData>
    <row r="1" spans="1:16" x14ac:dyDescent="0.25">
      <c r="A1" s="1" t="s">
        <v>256</v>
      </c>
    </row>
    <row r="2" spans="1:16" ht="45" x14ac:dyDescent="0.25">
      <c r="A2" s="1" t="s">
        <v>104</v>
      </c>
      <c r="B2" s="1" t="s">
        <v>105</v>
      </c>
      <c r="C2" s="7" t="s">
        <v>97</v>
      </c>
      <c r="D2" s="7" t="s">
        <v>244</v>
      </c>
      <c r="E2" s="7" t="s">
        <v>245</v>
      </c>
      <c r="F2" s="7" t="s">
        <v>246</v>
      </c>
      <c r="G2" s="7" t="s">
        <v>247</v>
      </c>
      <c r="H2" s="7" t="s">
        <v>248</v>
      </c>
      <c r="I2" s="7" t="s">
        <v>249</v>
      </c>
      <c r="J2" s="7" t="s">
        <v>250</v>
      </c>
      <c r="K2" s="7" t="s">
        <v>251</v>
      </c>
      <c r="L2" s="7" t="s">
        <v>252</v>
      </c>
      <c r="M2" s="7" t="s">
        <v>253</v>
      </c>
      <c r="N2" s="10" t="s">
        <v>254</v>
      </c>
      <c r="O2" s="11" t="s">
        <v>255</v>
      </c>
      <c r="P2" s="2" t="s">
        <v>98</v>
      </c>
    </row>
    <row r="3" spans="1:16" x14ac:dyDescent="0.25">
      <c r="A3" s="1" t="s">
        <v>81</v>
      </c>
      <c r="B3" s="3" t="s">
        <v>224</v>
      </c>
      <c r="C3" s="7">
        <v>1.9484837878308299E-2</v>
      </c>
      <c r="D3" s="8">
        <v>0</v>
      </c>
      <c r="E3" s="8">
        <v>0</v>
      </c>
      <c r="F3" s="8">
        <v>0</v>
      </c>
      <c r="G3" s="8">
        <v>0</v>
      </c>
      <c r="H3" s="8">
        <v>0.213043499</v>
      </c>
      <c r="I3" s="8">
        <v>0.42728437400000002</v>
      </c>
      <c r="J3" s="8">
        <v>0</v>
      </c>
      <c r="K3" s="8">
        <v>0</v>
      </c>
      <c r="L3" s="8">
        <v>0</v>
      </c>
      <c r="M3" s="8">
        <v>0</v>
      </c>
      <c r="N3" s="6">
        <v>5</v>
      </c>
    </row>
    <row r="4" spans="1:16" x14ac:dyDescent="0.25">
      <c r="A4" s="1" t="s">
        <v>89</v>
      </c>
      <c r="B4" s="3" t="s">
        <v>233</v>
      </c>
      <c r="C4" s="7">
        <v>6.2014492996126701E-3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.73695349599999904</v>
      </c>
      <c r="K4" s="8">
        <v>0.527778156</v>
      </c>
      <c r="L4" s="8">
        <v>0.97343687199999995</v>
      </c>
      <c r="M4" s="8">
        <v>0.97230814499999996</v>
      </c>
      <c r="N4" s="6">
        <v>11</v>
      </c>
      <c r="O4" s="1" t="s">
        <v>90</v>
      </c>
      <c r="P4" s="2" t="s">
        <v>91</v>
      </c>
    </row>
    <row r="5" spans="1:16" x14ac:dyDescent="0.25">
      <c r="A5" s="1" t="s">
        <v>1</v>
      </c>
      <c r="B5" s="3" t="s">
        <v>150</v>
      </c>
      <c r="C5" s="7">
        <v>1.4759482851773901E-2</v>
      </c>
      <c r="D5" s="8">
        <v>0</v>
      </c>
      <c r="E5" s="8">
        <v>0</v>
      </c>
      <c r="F5" s="8">
        <v>0</v>
      </c>
      <c r="G5" s="8">
        <v>0</v>
      </c>
      <c r="H5" s="8">
        <v>4.3198752E-2</v>
      </c>
      <c r="I5" s="8">
        <v>0.831747283</v>
      </c>
      <c r="J5" s="8">
        <v>0.23019662799999999</v>
      </c>
      <c r="K5" s="8">
        <v>0.496340687</v>
      </c>
      <c r="L5" s="8">
        <v>0.41376593499999997</v>
      </c>
      <c r="M5" s="8">
        <v>0.60613722999999997</v>
      </c>
      <c r="N5" s="6" t="s">
        <v>243</v>
      </c>
    </row>
    <row r="6" spans="1:16" x14ac:dyDescent="0.25">
      <c r="A6" s="1" t="s">
        <v>1</v>
      </c>
      <c r="B6" s="3" t="s">
        <v>152</v>
      </c>
      <c r="C6" s="7">
        <v>1.4759482851773901E-2</v>
      </c>
      <c r="D6" s="8">
        <v>0</v>
      </c>
      <c r="E6" s="8">
        <v>0</v>
      </c>
      <c r="F6" s="8">
        <v>0</v>
      </c>
      <c r="G6" s="8">
        <v>0</v>
      </c>
      <c r="H6" s="8">
        <v>0.77611941500000003</v>
      </c>
      <c r="I6" s="8">
        <v>0.136472081</v>
      </c>
      <c r="J6" s="8">
        <v>0.43569445800000001</v>
      </c>
      <c r="K6" s="8">
        <v>0.28506165300000003</v>
      </c>
      <c r="L6" s="8">
        <v>0.287705565</v>
      </c>
      <c r="M6" s="8">
        <v>0.18338091000000001</v>
      </c>
      <c r="N6" s="6">
        <v>5</v>
      </c>
    </row>
    <row r="7" spans="1:16" x14ac:dyDescent="0.25">
      <c r="A7" s="1" t="s">
        <v>30</v>
      </c>
      <c r="B7" s="3" t="s">
        <v>173</v>
      </c>
      <c r="C7" s="7">
        <v>2.91751779767516E-2</v>
      </c>
      <c r="D7" s="8">
        <v>0.26551387500000001</v>
      </c>
      <c r="E7" s="8">
        <v>0.59817518599999997</v>
      </c>
      <c r="F7" s="8">
        <v>0.97409679900000001</v>
      </c>
      <c r="G7" s="8">
        <v>0.98856591400000005</v>
      </c>
      <c r="H7" s="8">
        <v>0.97349434000000001</v>
      </c>
      <c r="I7" s="8">
        <v>0.967900395999999</v>
      </c>
      <c r="J7" s="8">
        <v>0.94479304099999994</v>
      </c>
      <c r="K7" s="8">
        <v>0.97112121500000004</v>
      </c>
      <c r="L7" s="8">
        <v>0</v>
      </c>
      <c r="M7" s="8">
        <v>0</v>
      </c>
      <c r="N7" s="6">
        <v>1</v>
      </c>
      <c r="O7" s="1" t="s">
        <v>31</v>
      </c>
      <c r="P7" s="2" t="s">
        <v>103</v>
      </c>
    </row>
    <row r="8" spans="1:16" ht="30" x14ac:dyDescent="0.25">
      <c r="A8" s="1" t="s">
        <v>53</v>
      </c>
      <c r="B8" s="3" t="s">
        <v>192</v>
      </c>
      <c r="C8" s="7">
        <v>1.7658591405452399E-2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.94322093200000001</v>
      </c>
      <c r="K8" s="8">
        <v>0.66298199199999996</v>
      </c>
      <c r="L8" s="8">
        <v>0</v>
      </c>
      <c r="M8" s="8">
        <v>0</v>
      </c>
      <c r="N8" s="6">
        <v>11</v>
      </c>
      <c r="O8" s="1" t="s">
        <v>54</v>
      </c>
      <c r="P8" s="2" t="s">
        <v>55</v>
      </c>
    </row>
    <row r="9" spans="1:16" x14ac:dyDescent="0.25">
      <c r="A9" s="1" t="s">
        <v>18</v>
      </c>
      <c r="B9" s="3" t="s">
        <v>163</v>
      </c>
      <c r="C9" s="7">
        <v>4.4012497253387101E-2</v>
      </c>
      <c r="D9" s="8">
        <v>0.99999998899999998</v>
      </c>
      <c r="E9" s="8">
        <v>0.57360650299999905</v>
      </c>
      <c r="F9" s="8">
        <v>0.51392908599999998</v>
      </c>
      <c r="G9" s="8">
        <v>0.53185046299999905</v>
      </c>
      <c r="H9" s="8">
        <v>0</v>
      </c>
      <c r="I9" s="8">
        <v>0</v>
      </c>
      <c r="J9" s="8">
        <v>0.94439962499999996</v>
      </c>
      <c r="K9" s="8">
        <v>0.958865725</v>
      </c>
      <c r="L9" s="8">
        <v>0</v>
      </c>
      <c r="M9" s="8">
        <v>0</v>
      </c>
      <c r="N9" s="6">
        <v>1</v>
      </c>
      <c r="O9" s="1" t="s">
        <v>19</v>
      </c>
      <c r="P9" s="2" t="s">
        <v>20</v>
      </c>
    </row>
    <row r="10" spans="1:16" x14ac:dyDescent="0.25">
      <c r="A10" s="1" t="s">
        <v>18</v>
      </c>
      <c r="B10" s="3" t="s">
        <v>164</v>
      </c>
      <c r="C10" s="7">
        <v>4.4012497253387101E-2</v>
      </c>
      <c r="D10" s="8">
        <v>1.0600000000000001E-8</v>
      </c>
      <c r="E10" s="8">
        <v>0.42639349700000001</v>
      </c>
      <c r="F10" s="8">
        <v>0.43590000699999998</v>
      </c>
      <c r="G10" s="8">
        <v>0.40913243599999999</v>
      </c>
      <c r="H10" s="8">
        <v>0</v>
      </c>
      <c r="I10" s="8">
        <v>0</v>
      </c>
      <c r="J10" s="8">
        <v>2.7020009000000001E-2</v>
      </c>
      <c r="K10" s="8">
        <v>2.0602048000000001E-2</v>
      </c>
      <c r="L10" s="8">
        <v>0</v>
      </c>
      <c r="M10" s="8">
        <v>0</v>
      </c>
      <c r="N10" s="6">
        <v>1</v>
      </c>
      <c r="O10" s="1" t="s">
        <v>19</v>
      </c>
      <c r="P10" s="2" t="s">
        <v>20</v>
      </c>
    </row>
    <row r="11" spans="1:16" x14ac:dyDescent="0.25">
      <c r="A11" s="1" t="s">
        <v>35</v>
      </c>
      <c r="B11" s="3" t="s">
        <v>179</v>
      </c>
      <c r="C11" s="9">
        <v>4.1564500323858798E-7</v>
      </c>
      <c r="D11" s="8">
        <v>0.47718026899999999</v>
      </c>
      <c r="E11" s="8">
        <v>0.153763287</v>
      </c>
      <c r="F11" s="8">
        <v>1.6369372E-2</v>
      </c>
      <c r="G11" s="8">
        <v>8.2452069999999992E-3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6">
        <v>1</v>
      </c>
      <c r="O11" s="1" t="s">
        <v>19</v>
      </c>
      <c r="P11" s="2" t="s">
        <v>20</v>
      </c>
    </row>
    <row r="12" spans="1:16" x14ac:dyDescent="0.25">
      <c r="A12" s="1" t="s">
        <v>35</v>
      </c>
      <c r="B12" s="3" t="s">
        <v>225</v>
      </c>
      <c r="C12" s="9">
        <v>4.1564500323858798E-7</v>
      </c>
      <c r="D12" s="8">
        <v>2.93546E-4</v>
      </c>
      <c r="E12" s="8">
        <v>0.21378106699999999</v>
      </c>
      <c r="F12" s="8">
        <v>0.416251696</v>
      </c>
      <c r="G12" s="8">
        <v>0.36228913699999998</v>
      </c>
      <c r="H12" s="8">
        <v>0.45393993799999999</v>
      </c>
      <c r="I12" s="8">
        <v>0.48885313499999999</v>
      </c>
      <c r="J12" s="8">
        <v>0.448731516</v>
      </c>
      <c r="K12" s="8">
        <v>0.43621041799999999</v>
      </c>
      <c r="L12" s="8">
        <v>0</v>
      </c>
      <c r="M12" s="8">
        <v>0</v>
      </c>
      <c r="N12" s="6">
        <v>1</v>
      </c>
      <c r="O12" s="1" t="s">
        <v>19</v>
      </c>
      <c r="P12" s="2" t="s">
        <v>20</v>
      </c>
    </row>
    <row r="13" spans="1:16" x14ac:dyDescent="0.25">
      <c r="A13" s="1" t="s">
        <v>35</v>
      </c>
      <c r="B13" s="3" t="s">
        <v>229</v>
      </c>
      <c r="C13" s="9">
        <v>4.1564500323858798E-7</v>
      </c>
      <c r="D13" s="8">
        <v>4.1899190000000003E-3</v>
      </c>
      <c r="E13" s="8">
        <v>0.21503475399999999</v>
      </c>
      <c r="F13" s="8">
        <v>0.464541917999999</v>
      </c>
      <c r="G13" s="8">
        <v>0.44399715899999997</v>
      </c>
      <c r="H13" s="8">
        <v>0.48722747599999999</v>
      </c>
      <c r="I13" s="8">
        <v>0.48906834199999999</v>
      </c>
      <c r="J13" s="8">
        <v>0.53570882799999997</v>
      </c>
      <c r="K13" s="8">
        <v>0.54493561700000004</v>
      </c>
      <c r="L13" s="8">
        <v>0</v>
      </c>
      <c r="M13" s="8">
        <v>0</v>
      </c>
      <c r="N13" s="6">
        <v>1</v>
      </c>
      <c r="O13" s="1" t="s">
        <v>19</v>
      </c>
      <c r="P13" s="2" t="s">
        <v>20</v>
      </c>
    </row>
    <row r="14" spans="1:16" ht="30" x14ac:dyDescent="0.25">
      <c r="A14" s="1" t="s">
        <v>43</v>
      </c>
      <c r="B14" s="3" t="s">
        <v>184</v>
      </c>
      <c r="C14" s="7">
        <v>8.8009845031039799E-3</v>
      </c>
      <c r="D14" s="8">
        <v>0.99999998700000003</v>
      </c>
      <c r="E14" s="8">
        <v>0.69678592799999906</v>
      </c>
      <c r="F14" s="8">
        <v>0.99002139499999997</v>
      </c>
      <c r="G14" s="8">
        <v>0.98918508699999996</v>
      </c>
      <c r="H14" s="8">
        <v>0.99201918</v>
      </c>
      <c r="I14" s="8">
        <v>0.98936954599999904</v>
      </c>
      <c r="J14" s="8">
        <v>0.99080313200000003</v>
      </c>
      <c r="K14" s="8">
        <v>0.98883253199999999</v>
      </c>
      <c r="L14" s="8">
        <v>0.99021329899999999</v>
      </c>
      <c r="M14" s="8">
        <v>0.98834283999999994</v>
      </c>
      <c r="N14" s="6">
        <v>1</v>
      </c>
      <c r="O14" s="1" t="s">
        <v>44</v>
      </c>
      <c r="P14" s="2" t="s">
        <v>45</v>
      </c>
    </row>
    <row r="15" spans="1:16" x14ac:dyDescent="0.25">
      <c r="A15" s="1" t="s">
        <v>70</v>
      </c>
      <c r="B15" s="3" t="s">
        <v>208</v>
      </c>
      <c r="C15" s="7">
        <v>3.21633043437781E-2</v>
      </c>
      <c r="D15" s="8">
        <v>0.36727014800000002</v>
      </c>
      <c r="E15" s="8">
        <v>0.12111512100000001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6">
        <v>1</v>
      </c>
    </row>
    <row r="16" spans="1:16" x14ac:dyDescent="0.25">
      <c r="A16" s="1" t="s">
        <v>70</v>
      </c>
      <c r="B16" s="3" t="s">
        <v>209</v>
      </c>
      <c r="C16" s="7">
        <v>3.21633043437781E-2</v>
      </c>
      <c r="D16" s="8">
        <v>0.61421420599999998</v>
      </c>
      <c r="E16" s="8">
        <v>0.86021408700000002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6">
        <v>1</v>
      </c>
    </row>
    <row r="17" spans="1:16" x14ac:dyDescent="0.25">
      <c r="A17" s="1" t="s">
        <v>60</v>
      </c>
      <c r="B17" s="3" t="s">
        <v>196</v>
      </c>
      <c r="C17" s="7">
        <v>4.7548242625095903E-2</v>
      </c>
      <c r="D17" s="8">
        <v>0.46935255100000001</v>
      </c>
      <c r="E17" s="8">
        <v>0.20825448099999999</v>
      </c>
      <c r="F17" s="8">
        <v>0.12570113199999999</v>
      </c>
      <c r="G17" s="8">
        <v>0.13313079799999999</v>
      </c>
      <c r="H17" s="8">
        <v>0.23583965000000001</v>
      </c>
      <c r="I17" s="8">
        <v>0.20429077500000001</v>
      </c>
      <c r="J17" s="8">
        <v>0.17247810599999999</v>
      </c>
      <c r="K17" s="8">
        <v>0.125264819</v>
      </c>
      <c r="L17" s="8">
        <v>0.164963783</v>
      </c>
      <c r="M17" s="8">
        <v>9.6842123000000002E-2</v>
      </c>
      <c r="N17" s="6">
        <v>1</v>
      </c>
    </row>
    <row r="18" spans="1:16" x14ac:dyDescent="0.25">
      <c r="A18" s="1" t="s">
        <v>92</v>
      </c>
      <c r="B18" s="3" t="s">
        <v>235</v>
      </c>
      <c r="C18" s="7">
        <v>6.8345894655821998E-3</v>
      </c>
      <c r="D18" s="8">
        <v>0</v>
      </c>
      <c r="E18" s="8">
        <v>0</v>
      </c>
      <c r="F18" s="8">
        <v>0.87653295099999995</v>
      </c>
      <c r="G18" s="8">
        <v>0.85036991200000001</v>
      </c>
      <c r="H18" s="8">
        <v>0.76764285499999996</v>
      </c>
      <c r="I18" s="8">
        <v>0.88325328999999997</v>
      </c>
      <c r="J18" s="8">
        <v>0.37593452599999999</v>
      </c>
      <c r="K18" s="8">
        <v>0.57922107</v>
      </c>
      <c r="L18" s="8">
        <v>0.56750845000000005</v>
      </c>
      <c r="M18" s="8">
        <v>0.70376781599999905</v>
      </c>
      <c r="N18" s="6">
        <v>11</v>
      </c>
      <c r="O18" s="1" t="s">
        <v>93</v>
      </c>
    </row>
    <row r="19" spans="1:16" x14ac:dyDescent="0.25">
      <c r="A19" s="1" t="s">
        <v>10</v>
      </c>
      <c r="B19" s="3" t="s">
        <v>157</v>
      </c>
      <c r="C19" s="7">
        <v>1.13322107368084E-2</v>
      </c>
      <c r="D19" s="8">
        <v>1.5439119999999999E-3</v>
      </c>
      <c r="E19" s="8">
        <v>0.53465364299999996</v>
      </c>
      <c r="F19" s="8">
        <v>0.99386216000000005</v>
      </c>
      <c r="G19" s="8">
        <v>0.99850273099999998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6">
        <v>1</v>
      </c>
      <c r="O19" s="1" t="s">
        <v>11</v>
      </c>
      <c r="P19" s="2" t="s">
        <v>12</v>
      </c>
    </row>
    <row r="20" spans="1:16" x14ac:dyDescent="0.25">
      <c r="A20" s="1" t="s">
        <v>10</v>
      </c>
      <c r="B20" s="3" t="s">
        <v>158</v>
      </c>
      <c r="C20" s="7">
        <v>1.13322107368084E-2</v>
      </c>
      <c r="D20" s="8">
        <v>0.97946740499999996</v>
      </c>
      <c r="E20" s="8">
        <v>0.45649627700000001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6">
        <v>1</v>
      </c>
      <c r="O20" s="1" t="s">
        <v>11</v>
      </c>
      <c r="P20" s="2" t="s">
        <v>12</v>
      </c>
    </row>
    <row r="21" spans="1:16" x14ac:dyDescent="0.25">
      <c r="A21" s="1" t="s">
        <v>75</v>
      </c>
      <c r="B21" s="3" t="s">
        <v>221</v>
      </c>
      <c r="C21" s="7">
        <v>3.5579826197510801E-2</v>
      </c>
      <c r="D21" s="8">
        <v>0</v>
      </c>
      <c r="E21" s="8">
        <v>0</v>
      </c>
      <c r="F21" s="8">
        <v>0.97463904899999998</v>
      </c>
      <c r="G21" s="8">
        <v>0.88438435299999996</v>
      </c>
      <c r="H21" s="8">
        <v>0.97425987400000003</v>
      </c>
      <c r="I21" s="8">
        <v>0.98942229299999995</v>
      </c>
      <c r="J21" s="8">
        <v>0.70196020799999903</v>
      </c>
      <c r="K21" s="8">
        <v>0.92091117899999997</v>
      </c>
      <c r="L21" s="8">
        <v>0.59350177799999904</v>
      </c>
      <c r="M21" s="8">
        <v>0.57766793699999996</v>
      </c>
      <c r="N21" s="6">
        <v>11</v>
      </c>
    </row>
    <row r="22" spans="1:16" x14ac:dyDescent="0.25">
      <c r="A22" s="1" t="s">
        <v>49</v>
      </c>
      <c r="B22" s="3" t="s">
        <v>187</v>
      </c>
      <c r="C22" s="7">
        <v>1.9484837878308299E-2</v>
      </c>
      <c r="D22" s="8">
        <v>0</v>
      </c>
      <c r="E22" s="8">
        <v>0</v>
      </c>
      <c r="F22" s="8">
        <v>0</v>
      </c>
      <c r="G22" s="8">
        <v>0</v>
      </c>
      <c r="H22" s="8">
        <v>1.31824E-4</v>
      </c>
      <c r="I22" s="8">
        <v>0.28971950400000002</v>
      </c>
      <c r="J22" s="8">
        <v>0</v>
      </c>
      <c r="K22" s="8">
        <v>0</v>
      </c>
      <c r="L22" s="8">
        <v>0.16447867799999999</v>
      </c>
      <c r="M22" s="8">
        <v>0.20741172199999999</v>
      </c>
      <c r="N22" s="6">
        <v>5</v>
      </c>
    </row>
    <row r="23" spans="1:16" x14ac:dyDescent="0.25">
      <c r="A23" s="1" t="s">
        <v>49</v>
      </c>
      <c r="B23" s="3" t="s">
        <v>218</v>
      </c>
      <c r="C23" s="7">
        <v>1.9484837878308299E-2</v>
      </c>
      <c r="D23" s="8">
        <v>0</v>
      </c>
      <c r="E23" s="8">
        <v>0</v>
      </c>
      <c r="F23" s="8">
        <v>0</v>
      </c>
      <c r="G23" s="8">
        <v>0</v>
      </c>
      <c r="H23" s="8">
        <v>0.37309678800000001</v>
      </c>
      <c r="I23" s="8">
        <v>0.15023261199999999</v>
      </c>
      <c r="J23" s="8">
        <v>0</v>
      </c>
      <c r="K23" s="8">
        <v>0</v>
      </c>
      <c r="L23" s="8">
        <v>0.25561387600000002</v>
      </c>
      <c r="M23" s="8">
        <v>0.218352718</v>
      </c>
      <c r="N23" s="6">
        <v>5</v>
      </c>
    </row>
    <row r="24" spans="1:16" x14ac:dyDescent="0.25">
      <c r="A24" s="1" t="s">
        <v>71</v>
      </c>
      <c r="B24" s="3" t="s">
        <v>210</v>
      </c>
      <c r="C24" s="7">
        <v>3.62879576473953E-2</v>
      </c>
      <c r="D24" s="8">
        <v>0.27118882599999999</v>
      </c>
      <c r="E24" s="8">
        <v>2.6300487000000001E-2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6">
        <v>1</v>
      </c>
    </row>
    <row r="25" spans="1:16" x14ac:dyDescent="0.25">
      <c r="A25" s="1" t="s">
        <v>79</v>
      </c>
      <c r="B25" s="3" t="s">
        <v>223</v>
      </c>
      <c r="C25" s="7">
        <v>4.0417888639321199E-2</v>
      </c>
      <c r="D25" s="8">
        <v>0.53070208699999999</v>
      </c>
      <c r="E25" s="8">
        <v>0.31328558200000001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6">
        <v>1</v>
      </c>
      <c r="O25" s="1" t="s">
        <v>80</v>
      </c>
    </row>
    <row r="26" spans="1:16" x14ac:dyDescent="0.25">
      <c r="A26" s="1" t="s">
        <v>6</v>
      </c>
      <c r="B26" s="3" t="s">
        <v>155</v>
      </c>
      <c r="C26" s="7">
        <v>3.0876193395199699E-2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4.7876455999999998E-2</v>
      </c>
      <c r="K26" s="8">
        <v>0.60235931399999998</v>
      </c>
      <c r="L26" s="8">
        <v>0</v>
      </c>
      <c r="M26" s="8">
        <v>0</v>
      </c>
      <c r="N26" s="6">
        <v>11</v>
      </c>
    </row>
    <row r="27" spans="1:16" x14ac:dyDescent="0.25">
      <c r="A27" s="1" t="s">
        <v>6</v>
      </c>
      <c r="B27" s="3" t="s">
        <v>217</v>
      </c>
      <c r="C27" s="7">
        <v>3.0876193395199699E-2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.22368696699999999</v>
      </c>
      <c r="K27" s="8">
        <v>5.1399999999999999E-15</v>
      </c>
      <c r="L27" s="8">
        <v>0</v>
      </c>
      <c r="M27" s="8">
        <v>0</v>
      </c>
      <c r="N27" s="6">
        <v>11</v>
      </c>
    </row>
    <row r="28" spans="1:16" x14ac:dyDescent="0.25">
      <c r="A28" s="1" t="s">
        <v>21</v>
      </c>
      <c r="B28" s="3" t="s">
        <v>165</v>
      </c>
      <c r="C28" s="7">
        <v>2.9733464228323399E-2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.99999576000000001</v>
      </c>
      <c r="M28" s="8">
        <v>0.59055477599999995</v>
      </c>
      <c r="N28" s="6">
        <v>17</v>
      </c>
      <c r="O28" s="1" t="s">
        <v>22</v>
      </c>
      <c r="P28" s="2" t="s">
        <v>99</v>
      </c>
    </row>
    <row r="29" spans="1:16" x14ac:dyDescent="0.25">
      <c r="A29" s="1" t="s">
        <v>21</v>
      </c>
      <c r="B29" s="3" t="s">
        <v>213</v>
      </c>
      <c r="C29" s="7">
        <v>2.9733464228323399E-2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1.88E-6</v>
      </c>
      <c r="M29" s="8">
        <v>0.23585700600000001</v>
      </c>
      <c r="N29" s="6">
        <v>17</v>
      </c>
      <c r="O29" s="1" t="s">
        <v>22</v>
      </c>
      <c r="P29" s="2" t="s">
        <v>99</v>
      </c>
    </row>
    <row r="30" spans="1:16" x14ac:dyDescent="0.25">
      <c r="A30" s="1" t="s">
        <v>51</v>
      </c>
      <c r="B30" s="3" t="s">
        <v>191</v>
      </c>
      <c r="C30" s="7">
        <v>4.0417888639321199E-2</v>
      </c>
      <c r="D30" s="8">
        <v>0.50387868700000005</v>
      </c>
      <c r="E30" s="8">
        <v>0.786157250999999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6">
        <v>1</v>
      </c>
      <c r="O30" s="1" t="s">
        <v>52</v>
      </c>
    </row>
    <row r="31" spans="1:16" x14ac:dyDescent="0.25">
      <c r="A31" s="1" t="s">
        <v>94</v>
      </c>
      <c r="B31" s="3" t="s">
        <v>236</v>
      </c>
      <c r="C31" s="7">
        <v>2.9475149754269101E-2</v>
      </c>
      <c r="D31" s="8">
        <v>0.78496409599999994</v>
      </c>
      <c r="E31" s="8">
        <v>0.98696318400000005</v>
      </c>
      <c r="F31" s="8">
        <v>0</v>
      </c>
      <c r="G31" s="8">
        <v>0</v>
      </c>
      <c r="H31" s="8">
        <v>0.95406572199999995</v>
      </c>
      <c r="I31" s="8">
        <v>0.99999999900000003</v>
      </c>
      <c r="J31" s="8">
        <v>0</v>
      </c>
      <c r="K31" s="8">
        <v>0</v>
      </c>
      <c r="L31" s="8">
        <v>0</v>
      </c>
      <c r="M31" s="8">
        <v>0</v>
      </c>
      <c r="N31" s="6">
        <v>1</v>
      </c>
      <c r="O31" s="1" t="s">
        <v>95</v>
      </c>
      <c r="P31" s="2" t="s">
        <v>96</v>
      </c>
    </row>
    <row r="32" spans="1:16" x14ac:dyDescent="0.25">
      <c r="A32" s="1" t="s">
        <v>94</v>
      </c>
      <c r="B32" s="3" t="s">
        <v>237</v>
      </c>
      <c r="C32" s="7">
        <v>2.9475149754269101E-2</v>
      </c>
      <c r="D32" s="8">
        <v>0.215035904</v>
      </c>
      <c r="E32" s="8">
        <v>1.3036816E-2</v>
      </c>
      <c r="F32" s="8">
        <v>0</v>
      </c>
      <c r="G32" s="8">
        <v>0</v>
      </c>
      <c r="H32" s="8">
        <v>4.5934278000000002E-2</v>
      </c>
      <c r="I32" s="8">
        <v>1.07E-9</v>
      </c>
      <c r="J32" s="8">
        <v>0</v>
      </c>
      <c r="K32" s="8">
        <v>0</v>
      </c>
      <c r="L32" s="8">
        <v>0</v>
      </c>
      <c r="M32" s="8">
        <v>0</v>
      </c>
      <c r="N32" s="6">
        <v>1</v>
      </c>
      <c r="O32" s="1" t="s">
        <v>95</v>
      </c>
      <c r="P32" s="2" t="s">
        <v>96</v>
      </c>
    </row>
    <row r="33" spans="1:16" x14ac:dyDescent="0.25">
      <c r="A33" s="1" t="s">
        <v>37</v>
      </c>
      <c r="B33" s="3" t="s">
        <v>181</v>
      </c>
      <c r="C33" s="7">
        <v>6.6043964388943404E-4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.65202745399999995</v>
      </c>
      <c r="M33" s="8">
        <v>0.96768877799999997</v>
      </c>
      <c r="N33" s="6">
        <v>17</v>
      </c>
    </row>
    <row r="34" spans="1:16" x14ac:dyDescent="0.25">
      <c r="A34" s="1" t="s">
        <v>87</v>
      </c>
      <c r="B34" s="3" t="s">
        <v>230</v>
      </c>
      <c r="C34" s="7">
        <v>2.9733464228323399E-2</v>
      </c>
      <c r="D34" s="8">
        <v>0</v>
      </c>
      <c r="E34" s="8">
        <v>0</v>
      </c>
      <c r="F34" s="8">
        <v>0.22059441199999999</v>
      </c>
      <c r="G34" s="8">
        <v>0.196709149</v>
      </c>
      <c r="H34" s="8">
        <v>0.35126072699999999</v>
      </c>
      <c r="I34" s="8">
        <v>0.14199893</v>
      </c>
      <c r="J34" s="8">
        <v>0.816055168</v>
      </c>
      <c r="K34" s="8">
        <v>0.85578517300000001</v>
      </c>
      <c r="L34" s="8">
        <v>0.95294134099999905</v>
      </c>
      <c r="M34" s="8">
        <v>0.91769767700000004</v>
      </c>
      <c r="N34" s="6">
        <v>5</v>
      </c>
      <c r="O34" s="1" t="s">
        <v>88</v>
      </c>
    </row>
    <row r="35" spans="1:16" x14ac:dyDescent="0.25">
      <c r="A35" s="1" t="s">
        <v>87</v>
      </c>
      <c r="B35" s="3" t="s">
        <v>231</v>
      </c>
      <c r="C35" s="7">
        <v>2.9733464228323399E-2</v>
      </c>
      <c r="D35" s="8">
        <v>0</v>
      </c>
      <c r="E35" s="8">
        <v>0</v>
      </c>
      <c r="F35" s="8">
        <v>0.77422265400000001</v>
      </c>
      <c r="G35" s="8">
        <v>0.79979358700000003</v>
      </c>
      <c r="H35" s="8">
        <v>0.64873927300000001</v>
      </c>
      <c r="I35" s="8">
        <v>0.85800107000000003</v>
      </c>
      <c r="J35" s="8">
        <v>0.176180689</v>
      </c>
      <c r="K35" s="8">
        <v>0.13130362100000001</v>
      </c>
      <c r="L35" s="8">
        <v>4.4250825999999903E-2</v>
      </c>
      <c r="M35" s="8">
        <v>6.9903428000000004E-2</v>
      </c>
      <c r="N35" s="6">
        <v>5</v>
      </c>
      <c r="O35" s="1" t="s">
        <v>88</v>
      </c>
    </row>
    <row r="36" spans="1:16" x14ac:dyDescent="0.25">
      <c r="A36" s="1" t="s">
        <v>50</v>
      </c>
      <c r="B36" s="3" t="s">
        <v>188</v>
      </c>
      <c r="C36" s="7">
        <v>4.3427782374257498E-2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.69006147900000003</v>
      </c>
      <c r="K36" s="8">
        <v>0.97750815000000002</v>
      </c>
      <c r="L36" s="8">
        <v>0.76235710899999998</v>
      </c>
      <c r="M36" s="8">
        <v>0.91866890499999998</v>
      </c>
      <c r="N36" s="6">
        <v>11</v>
      </c>
    </row>
    <row r="37" spans="1:16" x14ac:dyDescent="0.25">
      <c r="A37" s="1" t="s">
        <v>0</v>
      </c>
      <c r="B37" s="3" t="s">
        <v>149</v>
      </c>
      <c r="C37" s="7">
        <v>1.02808781723395E-3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.95075031700000001</v>
      </c>
      <c r="M37" s="8">
        <v>2.1999999999999999E-5</v>
      </c>
      <c r="N37" s="6">
        <v>17</v>
      </c>
    </row>
    <row r="38" spans="1:16" x14ac:dyDescent="0.25">
      <c r="A38" s="1" t="s">
        <v>0</v>
      </c>
      <c r="B38" s="3" t="s">
        <v>151</v>
      </c>
      <c r="C38" s="7">
        <v>1.02808781723395E-3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4.9249683000000002E-2</v>
      </c>
      <c r="M38" s="8">
        <v>0.76593930899999996</v>
      </c>
      <c r="N38" s="6">
        <v>17</v>
      </c>
    </row>
    <row r="39" spans="1:16" x14ac:dyDescent="0.25">
      <c r="A39" s="1" t="s">
        <v>0</v>
      </c>
      <c r="B39" s="3" t="s">
        <v>214</v>
      </c>
      <c r="C39" s="7">
        <v>1.02808781723395E-3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7.0599999999999901E-10</v>
      </c>
      <c r="M39" s="8">
        <v>0.23403871200000001</v>
      </c>
      <c r="N39" s="6">
        <v>17</v>
      </c>
    </row>
    <row r="40" spans="1:16" x14ac:dyDescent="0.25">
      <c r="A40" s="1" t="s">
        <v>33</v>
      </c>
      <c r="B40" s="3" t="s">
        <v>176</v>
      </c>
      <c r="C40" s="7">
        <v>3.3301835311791102E-2</v>
      </c>
      <c r="D40" s="8">
        <v>0.39917769800000003</v>
      </c>
      <c r="E40" s="8">
        <v>7.3635299000000001E-2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6">
        <v>1</v>
      </c>
    </row>
    <row r="41" spans="1:16" x14ac:dyDescent="0.25">
      <c r="A41" s="1" t="s">
        <v>33</v>
      </c>
      <c r="B41" s="3" t="s">
        <v>177</v>
      </c>
      <c r="C41" s="7">
        <v>3.3301835311791102E-2</v>
      </c>
      <c r="D41" s="8">
        <v>0.60082230199999997</v>
      </c>
      <c r="E41" s="8">
        <v>0.92636470099999901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6">
        <v>1</v>
      </c>
    </row>
    <row r="42" spans="1:16" x14ac:dyDescent="0.25">
      <c r="A42" s="1" t="s">
        <v>69</v>
      </c>
      <c r="B42" s="3" t="s">
        <v>206</v>
      </c>
      <c r="C42" s="7">
        <v>3.62879576473953E-2</v>
      </c>
      <c r="D42" s="8">
        <v>0.96128928499999999</v>
      </c>
      <c r="E42" s="8">
        <v>0.71374885300000002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6">
        <v>1</v>
      </c>
    </row>
    <row r="43" spans="1:16" x14ac:dyDescent="0.25">
      <c r="A43" s="1" t="s">
        <v>16</v>
      </c>
      <c r="B43" s="3" t="s">
        <v>160</v>
      </c>
      <c r="C43" s="7">
        <v>1.51064698886149E-2</v>
      </c>
      <c r="D43" s="8">
        <v>0.46625297399999999</v>
      </c>
      <c r="E43" s="8">
        <v>1.3619740999999999E-2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6">
        <v>1</v>
      </c>
    </row>
    <row r="44" spans="1:16" x14ac:dyDescent="0.25">
      <c r="A44" s="1" t="s">
        <v>16</v>
      </c>
      <c r="B44" s="3" t="s">
        <v>161</v>
      </c>
      <c r="C44" s="7">
        <v>1.51064698886149E-2</v>
      </c>
      <c r="D44" s="8">
        <v>0.53374702600000001</v>
      </c>
      <c r="E44" s="8">
        <v>0.98638025900000004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6">
        <v>1</v>
      </c>
    </row>
    <row r="45" spans="1:16" ht="30" x14ac:dyDescent="0.25">
      <c r="A45" s="1" t="s">
        <v>76</v>
      </c>
      <c r="B45" s="3" t="s">
        <v>222</v>
      </c>
      <c r="C45" s="7">
        <v>2.91751779767516E-2</v>
      </c>
      <c r="D45" s="8">
        <v>0.60506599399999905</v>
      </c>
      <c r="E45" s="8">
        <v>0.38756939000000001</v>
      </c>
      <c r="F45" s="8">
        <v>0.97117197300000002</v>
      </c>
      <c r="G45" s="8">
        <v>0.92699360099999994</v>
      </c>
      <c r="H45" s="8">
        <v>0.93065014700000004</v>
      </c>
      <c r="I45" s="8">
        <v>0.96592701599999997</v>
      </c>
      <c r="J45" s="8">
        <v>0.94280502499999996</v>
      </c>
      <c r="K45" s="8">
        <v>0.97522453099999995</v>
      </c>
      <c r="L45" s="8">
        <v>0</v>
      </c>
      <c r="M45" s="8">
        <v>0</v>
      </c>
      <c r="N45" s="6">
        <v>1</v>
      </c>
      <c r="O45" s="1" t="s">
        <v>77</v>
      </c>
      <c r="P45" s="2" t="s">
        <v>78</v>
      </c>
    </row>
    <row r="46" spans="1:16" x14ac:dyDescent="0.25">
      <c r="A46" s="1" t="s">
        <v>56</v>
      </c>
      <c r="B46" s="3" t="s">
        <v>193</v>
      </c>
      <c r="C46" s="7">
        <v>3.21633043437781E-2</v>
      </c>
      <c r="D46" s="8">
        <v>0.766429307</v>
      </c>
      <c r="E46" s="8">
        <v>0.48799459699999997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6">
        <v>1</v>
      </c>
    </row>
    <row r="47" spans="1:16" x14ac:dyDescent="0.25">
      <c r="A47" s="1" t="s">
        <v>56</v>
      </c>
      <c r="B47" s="3" t="s">
        <v>200</v>
      </c>
      <c r="C47" s="7">
        <v>3.21633043437781E-2</v>
      </c>
      <c r="D47" s="8">
        <v>0.189380928</v>
      </c>
      <c r="E47" s="8">
        <v>0.44491863399999998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6">
        <v>1</v>
      </c>
    </row>
    <row r="48" spans="1:16" x14ac:dyDescent="0.25">
      <c r="A48" s="1" t="s">
        <v>17</v>
      </c>
      <c r="B48" s="3" t="s">
        <v>162</v>
      </c>
      <c r="C48" s="7">
        <v>6.0885837189582201E-3</v>
      </c>
      <c r="D48" s="8">
        <v>0.438840642</v>
      </c>
      <c r="E48" s="8">
        <v>4.7500000000000003E-5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6">
        <v>1</v>
      </c>
    </row>
    <row r="49" spans="1:16" x14ac:dyDescent="0.25">
      <c r="A49" s="1" t="s">
        <v>17</v>
      </c>
      <c r="B49" s="3" t="s">
        <v>212</v>
      </c>
      <c r="C49" s="7">
        <v>6.0885837189582201E-3</v>
      </c>
      <c r="D49" s="8">
        <v>0.38570335300000003</v>
      </c>
      <c r="E49" s="8">
        <v>0.62485491100000001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6">
        <v>1</v>
      </c>
    </row>
    <row r="50" spans="1:16" ht="30" x14ac:dyDescent="0.25">
      <c r="A50" s="1" t="s">
        <v>7</v>
      </c>
      <c r="B50" s="3" t="s">
        <v>156</v>
      </c>
      <c r="C50" s="9">
        <v>2.5224104617646399E-5</v>
      </c>
      <c r="D50" s="8">
        <v>5.8498011000000003E-2</v>
      </c>
      <c r="E50" s="8">
        <v>0.60680020299999904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6">
        <v>1</v>
      </c>
      <c r="O50" s="1" t="s">
        <v>8</v>
      </c>
      <c r="P50" s="2" t="s">
        <v>9</v>
      </c>
    </row>
    <row r="51" spans="1:16" ht="30" x14ac:dyDescent="0.25">
      <c r="A51" s="1" t="s">
        <v>7</v>
      </c>
      <c r="B51" s="3" t="s">
        <v>169</v>
      </c>
      <c r="C51" s="9">
        <v>2.5224104617646399E-5</v>
      </c>
      <c r="D51" s="8">
        <v>0.51627776799999903</v>
      </c>
      <c r="E51" s="8">
        <v>0.166440531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6">
        <v>1</v>
      </c>
      <c r="O51" s="1" t="s">
        <v>8</v>
      </c>
      <c r="P51" s="2" t="s">
        <v>9</v>
      </c>
    </row>
    <row r="52" spans="1:16" x14ac:dyDescent="0.25">
      <c r="A52" s="1" t="s">
        <v>46</v>
      </c>
      <c r="B52" s="3" t="s">
        <v>186</v>
      </c>
      <c r="C52" s="7">
        <v>2.2472844695941602E-2</v>
      </c>
      <c r="D52" s="8">
        <v>0</v>
      </c>
      <c r="E52" s="8">
        <v>0</v>
      </c>
      <c r="F52" s="8">
        <v>0.83075083500000002</v>
      </c>
      <c r="G52" s="8">
        <v>0.53788551100000004</v>
      </c>
      <c r="H52" s="8">
        <v>0.86999364299999904</v>
      </c>
      <c r="I52" s="8">
        <v>0.66301769899999996</v>
      </c>
      <c r="J52" s="8">
        <v>0.91912651199999995</v>
      </c>
      <c r="K52" s="8">
        <v>0.70788281099999995</v>
      </c>
      <c r="L52" s="8">
        <v>0.89858488400000003</v>
      </c>
      <c r="M52" s="8">
        <v>0.64988128199999995</v>
      </c>
      <c r="N52" s="6" t="s">
        <v>240</v>
      </c>
      <c r="O52" s="1" t="s">
        <v>47</v>
      </c>
      <c r="P52" s="2" t="s">
        <v>48</v>
      </c>
    </row>
    <row r="53" spans="1:16" x14ac:dyDescent="0.25">
      <c r="A53" s="1" t="s">
        <v>46</v>
      </c>
      <c r="B53" s="3" t="s">
        <v>215</v>
      </c>
      <c r="C53" s="7">
        <v>2.2472844695941602E-2</v>
      </c>
      <c r="D53" s="8">
        <v>0</v>
      </c>
      <c r="E53" s="8">
        <v>0</v>
      </c>
      <c r="F53" s="8">
        <v>0.136068473</v>
      </c>
      <c r="G53" s="8">
        <v>0.30329195199999998</v>
      </c>
      <c r="H53" s="8">
        <v>8.9639109999999994E-2</v>
      </c>
      <c r="I53" s="8">
        <v>0.306197934</v>
      </c>
      <c r="J53" s="8">
        <v>7.0857172999999996E-2</v>
      </c>
      <c r="K53" s="8">
        <v>0.233931685</v>
      </c>
      <c r="L53" s="8">
        <v>9.1634266999999894E-2</v>
      </c>
      <c r="M53" s="8">
        <v>0.319563657</v>
      </c>
      <c r="N53" s="6" t="s">
        <v>241</v>
      </c>
      <c r="O53" s="1" t="s">
        <v>47</v>
      </c>
      <c r="P53" s="2" t="s">
        <v>48</v>
      </c>
    </row>
    <row r="54" spans="1:16" x14ac:dyDescent="0.25">
      <c r="A54" s="1" t="s">
        <v>57</v>
      </c>
      <c r="B54" s="3" t="s">
        <v>195</v>
      </c>
      <c r="C54" s="7">
        <v>4.6090360816594201E-3</v>
      </c>
      <c r="D54" s="8">
        <v>0.76330598799999905</v>
      </c>
      <c r="E54" s="8">
        <v>0.78855269799999905</v>
      </c>
      <c r="F54" s="8">
        <v>0.76472805899999996</v>
      </c>
      <c r="G54" s="8">
        <v>0.78297235399999998</v>
      </c>
      <c r="H54" s="8">
        <v>0.77627869299999996</v>
      </c>
      <c r="I54" s="8">
        <v>0.80537377899999996</v>
      </c>
      <c r="J54" s="8">
        <v>0.54477874299999995</v>
      </c>
      <c r="K54" s="8">
        <v>0.80864583999999995</v>
      </c>
      <c r="L54" s="8">
        <v>0</v>
      </c>
      <c r="M54" s="8">
        <v>0</v>
      </c>
      <c r="N54" s="6">
        <v>11</v>
      </c>
      <c r="O54" s="1" t="s">
        <v>58</v>
      </c>
      <c r="P54" s="2" t="s">
        <v>59</v>
      </c>
    </row>
    <row r="55" spans="1:16" x14ac:dyDescent="0.25">
      <c r="A55" s="1" t="s">
        <v>57</v>
      </c>
      <c r="B55" s="3" t="s">
        <v>197</v>
      </c>
      <c r="C55" s="7">
        <v>4.6090360816594201E-3</v>
      </c>
      <c r="D55" s="8">
        <v>0.195430257</v>
      </c>
      <c r="E55" s="8">
        <v>0.170403624</v>
      </c>
      <c r="F55" s="8">
        <v>0.21727470199999999</v>
      </c>
      <c r="G55" s="8">
        <v>0.169440638</v>
      </c>
      <c r="H55" s="8">
        <v>0.210029047</v>
      </c>
      <c r="I55" s="8">
        <v>0.171337449</v>
      </c>
      <c r="J55" s="8">
        <v>0.410968846</v>
      </c>
      <c r="K55" s="8">
        <v>0.15186249800000001</v>
      </c>
      <c r="L55" s="8">
        <v>0</v>
      </c>
      <c r="M55" s="8">
        <v>0</v>
      </c>
      <c r="N55" s="6">
        <v>11</v>
      </c>
      <c r="O55" s="1" t="s">
        <v>58</v>
      </c>
      <c r="P55" s="2" t="s">
        <v>59</v>
      </c>
    </row>
    <row r="56" spans="1:16" ht="30" x14ac:dyDescent="0.25">
      <c r="A56" s="1" t="s">
        <v>26</v>
      </c>
      <c r="B56" s="3" t="s">
        <v>170</v>
      </c>
      <c r="C56" s="7">
        <v>3.0152176886407002E-3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1.4602548E-2</v>
      </c>
      <c r="K56" s="8">
        <v>8.3889420000000006E-2</v>
      </c>
      <c r="L56" s="8">
        <v>0.348597607999999</v>
      </c>
      <c r="M56" s="8">
        <v>5.99E-8</v>
      </c>
      <c r="N56" s="6">
        <v>17</v>
      </c>
      <c r="O56" s="1" t="s">
        <v>27</v>
      </c>
      <c r="P56" s="2" t="s">
        <v>101</v>
      </c>
    </row>
    <row r="57" spans="1:16" ht="30" x14ac:dyDescent="0.25">
      <c r="A57" s="1" t="s">
        <v>26</v>
      </c>
      <c r="B57" s="3" t="s">
        <v>189</v>
      </c>
      <c r="C57" s="7">
        <v>3.0152176886407002E-3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1.5152934E-2</v>
      </c>
      <c r="M57" s="8">
        <v>0.29793767700000001</v>
      </c>
      <c r="N57" s="6">
        <v>17</v>
      </c>
      <c r="O57" s="1" t="s">
        <v>27</v>
      </c>
      <c r="P57" s="2" t="s">
        <v>101</v>
      </c>
    </row>
    <row r="58" spans="1:16" x14ac:dyDescent="0.25">
      <c r="A58" s="1" t="s">
        <v>23</v>
      </c>
      <c r="B58" s="3" t="s">
        <v>166</v>
      </c>
      <c r="C58" s="7">
        <v>2.27015949387319E-2</v>
      </c>
      <c r="D58" s="8">
        <v>0.43554426099999999</v>
      </c>
      <c r="E58" s="8">
        <v>4.5297246999999999E-2</v>
      </c>
      <c r="F58" s="8">
        <v>0.34974977800000001</v>
      </c>
      <c r="G58" s="8">
        <v>0.27241484599999999</v>
      </c>
      <c r="H58" s="8">
        <v>0.44929298699999998</v>
      </c>
      <c r="I58" s="8">
        <v>0.31160158500000001</v>
      </c>
      <c r="J58" s="8">
        <v>0.32903236000000002</v>
      </c>
      <c r="K58" s="8">
        <v>0.255905351</v>
      </c>
      <c r="L58" s="8">
        <v>0.24499568199999999</v>
      </c>
      <c r="M58" s="8">
        <v>0.207733574</v>
      </c>
      <c r="N58" s="6">
        <v>1</v>
      </c>
      <c r="O58" s="1" t="s">
        <v>24</v>
      </c>
      <c r="P58" s="2" t="s">
        <v>100</v>
      </c>
    </row>
    <row r="59" spans="1:16" x14ac:dyDescent="0.25">
      <c r="A59" s="1" t="s">
        <v>23</v>
      </c>
      <c r="B59" s="3" t="s">
        <v>190</v>
      </c>
      <c r="C59" s="7">
        <v>2.27015949387319E-2</v>
      </c>
      <c r="D59" s="8">
        <v>0.43845174100000001</v>
      </c>
      <c r="E59" s="8">
        <v>0.72100020200000003</v>
      </c>
      <c r="F59" s="8">
        <v>0.38936306500000001</v>
      </c>
      <c r="G59" s="8">
        <v>0.51607785699999997</v>
      </c>
      <c r="H59" s="8">
        <v>0.38443740599999998</v>
      </c>
      <c r="I59" s="8">
        <v>0.51270196199999996</v>
      </c>
      <c r="J59" s="8">
        <v>0.36843207100000003</v>
      </c>
      <c r="K59" s="8">
        <v>0.44187612100000001</v>
      </c>
      <c r="L59" s="8">
        <v>0.23708315199999999</v>
      </c>
      <c r="M59" s="8">
        <v>0.32938515899999998</v>
      </c>
      <c r="N59" s="6">
        <v>1</v>
      </c>
      <c r="O59" s="1" t="s">
        <v>24</v>
      </c>
      <c r="P59" s="2" t="s">
        <v>100</v>
      </c>
    </row>
    <row r="60" spans="1:16" x14ac:dyDescent="0.25">
      <c r="A60" s="1" t="s">
        <v>40</v>
      </c>
      <c r="B60" s="3" t="s">
        <v>183</v>
      </c>
      <c r="C60" s="7">
        <v>2.96522650001565E-2</v>
      </c>
      <c r="D60" s="8">
        <v>0.12678598199999999</v>
      </c>
      <c r="E60" s="8">
        <v>5.4614378999999998E-2</v>
      </c>
      <c r="F60" s="8">
        <v>5.3098963999999998E-2</v>
      </c>
      <c r="G60" s="8">
        <v>0.122181294</v>
      </c>
      <c r="H60" s="8">
        <v>8.1571932999999999E-2</v>
      </c>
      <c r="I60" s="8">
        <v>1.8351790999999999E-2</v>
      </c>
      <c r="J60" s="8">
        <v>3.2921393E-2</v>
      </c>
      <c r="K60" s="8">
        <v>0.33957591799999998</v>
      </c>
      <c r="L60" s="8">
        <v>0</v>
      </c>
      <c r="M60" s="8">
        <v>0</v>
      </c>
      <c r="N60" s="6">
        <v>11</v>
      </c>
      <c r="O60" s="1" t="s">
        <v>41</v>
      </c>
      <c r="P60" s="2" t="s">
        <v>42</v>
      </c>
    </row>
    <row r="61" spans="1:16" x14ac:dyDescent="0.25">
      <c r="A61" s="1" t="s">
        <v>62</v>
      </c>
      <c r="B61" s="3" t="s">
        <v>202</v>
      </c>
      <c r="C61" s="9">
        <v>2.4167558249540201E-6</v>
      </c>
      <c r="D61" s="8">
        <v>0</v>
      </c>
      <c r="E61" s="8">
        <v>0</v>
      </c>
      <c r="F61" s="8">
        <v>0.18667940399999999</v>
      </c>
      <c r="G61" s="8">
        <v>0.22296738499999999</v>
      </c>
      <c r="H61" s="8">
        <v>0.33238367800000002</v>
      </c>
      <c r="I61" s="8">
        <v>8.1248019000000005E-2</v>
      </c>
      <c r="J61" s="8">
        <v>0.28280370999999999</v>
      </c>
      <c r="K61" s="8">
        <v>0.14206285399999999</v>
      </c>
      <c r="L61" s="8">
        <v>0.170840256</v>
      </c>
      <c r="M61" s="8">
        <v>6.4088381999999999E-2</v>
      </c>
      <c r="N61" s="6">
        <v>5</v>
      </c>
      <c r="O61" s="1" t="s">
        <v>63</v>
      </c>
      <c r="P61" s="2" t="s">
        <v>64</v>
      </c>
    </row>
    <row r="62" spans="1:16" x14ac:dyDescent="0.25">
      <c r="A62" s="1" t="s">
        <v>62</v>
      </c>
      <c r="B62" s="3" t="s">
        <v>207</v>
      </c>
      <c r="C62" s="9">
        <v>2.4167558249540201E-6</v>
      </c>
      <c r="D62" s="8">
        <v>0</v>
      </c>
      <c r="E62" s="8">
        <v>0</v>
      </c>
      <c r="F62" s="8">
        <v>0.16747892</v>
      </c>
      <c r="G62" s="8">
        <v>9.1811466999999994E-2</v>
      </c>
      <c r="H62" s="8">
        <v>5.3497217E-2</v>
      </c>
      <c r="I62" s="8">
        <v>0.30083136100000002</v>
      </c>
      <c r="J62" s="8">
        <v>7.3359325000000003E-2</v>
      </c>
      <c r="K62" s="8">
        <v>0.19126186000000001</v>
      </c>
      <c r="L62" s="8">
        <v>0.15428244699999999</v>
      </c>
      <c r="M62" s="8">
        <v>0.107925303</v>
      </c>
      <c r="N62" s="6">
        <v>5</v>
      </c>
      <c r="O62" s="1" t="s">
        <v>63</v>
      </c>
      <c r="P62" s="2" t="s">
        <v>64</v>
      </c>
    </row>
    <row r="63" spans="1:16" x14ac:dyDescent="0.25">
      <c r="A63" s="1" t="s">
        <v>62</v>
      </c>
      <c r="B63" s="3" t="s">
        <v>220</v>
      </c>
      <c r="C63" s="9">
        <v>2.4167558249540201E-6</v>
      </c>
      <c r="D63" s="8">
        <v>0</v>
      </c>
      <c r="E63" s="8">
        <v>0</v>
      </c>
      <c r="F63" s="8">
        <v>9.6506670000000003E-2</v>
      </c>
      <c r="G63" s="8">
        <v>0.22020927500000001</v>
      </c>
      <c r="H63" s="8">
        <v>0.20337443199999999</v>
      </c>
      <c r="I63" s="8">
        <v>4.1916441999999998E-2</v>
      </c>
      <c r="J63" s="8">
        <v>0.280321347</v>
      </c>
      <c r="K63" s="8">
        <v>6.0412968999999997E-2</v>
      </c>
      <c r="L63" s="8">
        <v>8.7736442999999997E-2</v>
      </c>
      <c r="M63" s="8">
        <v>8.6095299E-2</v>
      </c>
      <c r="N63" s="6">
        <v>11</v>
      </c>
      <c r="O63" s="1" t="s">
        <v>63</v>
      </c>
      <c r="P63" s="2" t="s">
        <v>64</v>
      </c>
    </row>
    <row r="64" spans="1:16" x14ac:dyDescent="0.25">
      <c r="A64" s="1" t="s">
        <v>62</v>
      </c>
      <c r="B64" s="3" t="s">
        <v>234</v>
      </c>
      <c r="C64" s="9">
        <v>2.4167558249540201E-6</v>
      </c>
      <c r="D64" s="8">
        <v>0</v>
      </c>
      <c r="E64" s="8">
        <v>0</v>
      </c>
      <c r="F64" s="8">
        <v>0.182528889</v>
      </c>
      <c r="G64" s="8">
        <v>0.11930534499999999</v>
      </c>
      <c r="H64" s="8">
        <v>5.515308E-2</v>
      </c>
      <c r="I64" s="8">
        <v>0.263632268</v>
      </c>
      <c r="J64" s="8">
        <v>9.3474503E-2</v>
      </c>
      <c r="K64" s="8">
        <v>0.21570204000000001</v>
      </c>
      <c r="L64" s="8">
        <v>0.145678689</v>
      </c>
      <c r="M64" s="8">
        <v>0.12257072500000001</v>
      </c>
      <c r="N64" s="6">
        <v>5</v>
      </c>
      <c r="O64" s="1" t="s">
        <v>63</v>
      </c>
      <c r="P64" s="2" t="s">
        <v>64</v>
      </c>
    </row>
    <row r="65" spans="1:16" x14ac:dyDescent="0.25">
      <c r="A65" s="1" t="s">
        <v>82</v>
      </c>
      <c r="B65" s="3" t="s">
        <v>226</v>
      </c>
      <c r="C65" s="7">
        <v>3.21633043437781E-2</v>
      </c>
      <c r="D65" s="8">
        <v>0.23204149700000001</v>
      </c>
      <c r="E65" s="8">
        <v>0.133555535</v>
      </c>
      <c r="F65" s="8">
        <v>0.112653979</v>
      </c>
      <c r="G65" s="8">
        <v>0.32593454300000002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6">
        <v>3</v>
      </c>
      <c r="O65" s="1" t="s">
        <v>83</v>
      </c>
    </row>
    <row r="66" spans="1:16" x14ac:dyDescent="0.25">
      <c r="A66" s="1" t="s">
        <v>28</v>
      </c>
      <c r="B66" s="3" t="s">
        <v>172</v>
      </c>
      <c r="C66" s="7">
        <v>1.7658591405452399E-2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.41960033899999999</v>
      </c>
      <c r="K66" s="8">
        <v>8.1842211999999998E-2</v>
      </c>
      <c r="L66" s="8">
        <v>0</v>
      </c>
      <c r="M66" s="8">
        <v>0</v>
      </c>
      <c r="N66" s="6">
        <v>11</v>
      </c>
      <c r="O66" s="1" t="s">
        <v>29</v>
      </c>
      <c r="P66" s="2" t="s">
        <v>102</v>
      </c>
    </row>
    <row r="67" spans="1:16" x14ac:dyDescent="0.25">
      <c r="A67" s="1" t="s">
        <v>28</v>
      </c>
      <c r="B67" s="3" t="s">
        <v>174</v>
      </c>
      <c r="C67" s="7">
        <v>1.7658591405452399E-2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4.0177060000000001E-2</v>
      </c>
      <c r="K67" s="8">
        <v>0.37210315500000002</v>
      </c>
      <c r="L67" s="8">
        <v>0</v>
      </c>
      <c r="M67" s="8">
        <v>0</v>
      </c>
      <c r="N67" s="6">
        <v>11</v>
      </c>
      <c r="O67" s="1" t="s">
        <v>29</v>
      </c>
      <c r="P67" s="2" t="s">
        <v>102</v>
      </c>
    </row>
    <row r="68" spans="1:16" x14ac:dyDescent="0.25">
      <c r="A68" s="1" t="s">
        <v>28</v>
      </c>
      <c r="B68" s="3" t="s">
        <v>194</v>
      </c>
      <c r="C68" s="7">
        <v>1.7658591405452399E-2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8.9615868000000001E-2</v>
      </c>
      <c r="K68" s="8">
        <v>0.362572477</v>
      </c>
      <c r="L68" s="8">
        <v>0</v>
      </c>
      <c r="M68" s="8">
        <v>0</v>
      </c>
      <c r="N68" s="6">
        <v>11</v>
      </c>
      <c r="O68" s="1" t="s">
        <v>29</v>
      </c>
      <c r="P68" s="2" t="s">
        <v>102</v>
      </c>
    </row>
    <row r="69" spans="1:16" x14ac:dyDescent="0.25">
      <c r="A69" s="1" t="s">
        <v>28</v>
      </c>
      <c r="B69" s="3" t="s">
        <v>204</v>
      </c>
      <c r="C69" s="7">
        <v>1.7658591405452399E-2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.30845424599999999</v>
      </c>
      <c r="K69" s="8">
        <v>5.9683343999999999E-2</v>
      </c>
      <c r="L69" s="8">
        <v>0</v>
      </c>
      <c r="M69" s="8">
        <v>0</v>
      </c>
      <c r="N69" s="6">
        <v>11</v>
      </c>
      <c r="O69" s="1" t="s">
        <v>29</v>
      </c>
      <c r="P69" s="2" t="s">
        <v>102</v>
      </c>
    </row>
    <row r="70" spans="1:16" x14ac:dyDescent="0.25">
      <c r="A70" s="1" t="s">
        <v>36</v>
      </c>
      <c r="B70" s="3" t="s">
        <v>180</v>
      </c>
      <c r="C70" s="7">
        <v>3.5629218059684699E-2</v>
      </c>
      <c r="D70" s="8">
        <v>0.58192314099999998</v>
      </c>
      <c r="E70" s="8">
        <v>0.26332329300000001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6">
        <v>1</v>
      </c>
    </row>
    <row r="71" spans="1:16" x14ac:dyDescent="0.25">
      <c r="A71" s="1" t="s">
        <v>36</v>
      </c>
      <c r="B71" s="3" t="s">
        <v>238</v>
      </c>
      <c r="C71" s="7">
        <v>3.5629218059684699E-2</v>
      </c>
      <c r="D71" s="8">
        <v>0.153253796</v>
      </c>
      <c r="E71" s="8">
        <v>0.35495148900000001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6">
        <v>1</v>
      </c>
    </row>
    <row r="72" spans="1:16" x14ac:dyDescent="0.25">
      <c r="A72" s="1" t="s">
        <v>65</v>
      </c>
      <c r="B72" s="3" t="s">
        <v>203</v>
      </c>
      <c r="C72" s="7">
        <v>1.13322107368084E-2</v>
      </c>
      <c r="D72" s="8">
        <v>2.1330370000000001E-2</v>
      </c>
      <c r="E72" s="8">
        <v>0.27234133100000002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6">
        <v>1</v>
      </c>
    </row>
    <row r="73" spans="1:16" x14ac:dyDescent="0.25">
      <c r="A73" s="1" t="s">
        <v>66</v>
      </c>
      <c r="B73" s="3" t="s">
        <v>205</v>
      </c>
      <c r="C73" s="7">
        <v>1.9484837878308299E-2</v>
      </c>
      <c r="D73" s="8">
        <v>0</v>
      </c>
      <c r="E73" s="8">
        <v>0</v>
      </c>
      <c r="F73" s="8">
        <v>0.452081172999999</v>
      </c>
      <c r="G73" s="8">
        <v>0.24973690500000001</v>
      </c>
      <c r="H73" s="8">
        <v>0.77387359499999997</v>
      </c>
      <c r="I73" s="8">
        <v>0.52582345399999997</v>
      </c>
      <c r="J73" s="8">
        <v>0</v>
      </c>
      <c r="K73" s="8">
        <v>0</v>
      </c>
      <c r="L73" s="8">
        <v>0</v>
      </c>
      <c r="M73" s="8">
        <v>0</v>
      </c>
      <c r="N73" s="6" t="s">
        <v>239</v>
      </c>
      <c r="O73" s="1" t="s">
        <v>67</v>
      </c>
      <c r="P73" s="2" t="s">
        <v>68</v>
      </c>
    </row>
    <row r="74" spans="1:16" x14ac:dyDescent="0.25">
      <c r="A74" s="1" t="s">
        <v>3</v>
      </c>
      <c r="B74" s="3" t="s">
        <v>154</v>
      </c>
      <c r="C74" s="7">
        <v>1.28169762541089E-2</v>
      </c>
      <c r="D74" s="8">
        <v>0.94966569499999998</v>
      </c>
      <c r="E74" s="8">
        <v>0.324482137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6">
        <v>1</v>
      </c>
      <c r="O74" s="1" t="s">
        <v>4</v>
      </c>
      <c r="P74" s="2" t="s">
        <v>5</v>
      </c>
    </row>
    <row r="75" spans="1:16" x14ac:dyDescent="0.25">
      <c r="A75" s="1" t="s">
        <v>3</v>
      </c>
      <c r="B75" s="3" t="s">
        <v>185</v>
      </c>
      <c r="C75" s="7">
        <v>1.28169762541089E-2</v>
      </c>
      <c r="D75" s="8">
        <v>2.5400000000000001E-5</v>
      </c>
      <c r="E75" s="8">
        <v>0.29499218399999999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6">
        <v>1</v>
      </c>
      <c r="O75" s="1" t="s">
        <v>4</v>
      </c>
      <c r="P75" s="2" t="s">
        <v>5</v>
      </c>
    </row>
    <row r="76" spans="1:16" x14ac:dyDescent="0.25">
      <c r="A76" s="1" t="s">
        <v>3</v>
      </c>
      <c r="B76" s="3" t="s">
        <v>232</v>
      </c>
      <c r="C76" s="7">
        <v>1.28169762541089E-2</v>
      </c>
      <c r="D76" s="8">
        <v>5.0255663999999999E-2</v>
      </c>
      <c r="E76" s="8">
        <v>0.25949338700000002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6">
        <v>1</v>
      </c>
      <c r="O76" s="1" t="s">
        <v>4</v>
      </c>
      <c r="P76" s="2" t="s">
        <v>5</v>
      </c>
    </row>
    <row r="77" spans="1:16" x14ac:dyDescent="0.25">
      <c r="A77" s="1" t="s">
        <v>61</v>
      </c>
      <c r="B77" s="3" t="s">
        <v>201</v>
      </c>
      <c r="C77" s="7">
        <v>1.7055270177884101E-2</v>
      </c>
      <c r="D77" s="8">
        <v>2.3898814000000001E-2</v>
      </c>
      <c r="E77" s="8">
        <v>0.27685228499999998</v>
      </c>
      <c r="F77" s="8">
        <v>3.0619451999999998E-2</v>
      </c>
      <c r="G77" s="8">
        <v>6.2287378999999997E-2</v>
      </c>
      <c r="H77" s="8">
        <v>0</v>
      </c>
      <c r="I77" s="8">
        <v>0</v>
      </c>
      <c r="J77" s="8">
        <v>6.7012210000000003E-2</v>
      </c>
      <c r="K77" s="8">
        <v>0.11435385300000001</v>
      </c>
      <c r="L77" s="8">
        <v>0</v>
      </c>
      <c r="M77" s="8">
        <v>0</v>
      </c>
      <c r="N77" s="6">
        <v>1</v>
      </c>
    </row>
    <row r="78" spans="1:16" x14ac:dyDescent="0.25">
      <c r="A78" s="1" t="s">
        <v>72</v>
      </c>
      <c r="B78" s="3" t="s">
        <v>216</v>
      </c>
      <c r="C78" s="7">
        <v>2.2317097127233902E-2</v>
      </c>
      <c r="D78" s="8">
        <v>0.23623269499999999</v>
      </c>
      <c r="E78" s="8">
        <v>1.0386171E-2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6">
        <v>1</v>
      </c>
      <c r="O78" s="1" t="s">
        <v>73</v>
      </c>
      <c r="P78" s="2" t="s">
        <v>74</v>
      </c>
    </row>
    <row r="79" spans="1:16" x14ac:dyDescent="0.25">
      <c r="A79" s="1" t="s">
        <v>13</v>
      </c>
      <c r="B79" s="3" t="s">
        <v>159</v>
      </c>
      <c r="C79" s="7">
        <v>1.3374631761230899E-2</v>
      </c>
      <c r="D79" s="8">
        <v>0.51561400199999996</v>
      </c>
      <c r="E79" s="8">
        <v>5.820111E-2</v>
      </c>
      <c r="F79" s="8">
        <v>5.7351107999999998E-2</v>
      </c>
      <c r="G79" s="8">
        <v>0.34928196299999997</v>
      </c>
      <c r="H79" s="8">
        <v>9.6883066999999906E-2</v>
      </c>
      <c r="I79" s="8">
        <v>0.27287032100000003</v>
      </c>
      <c r="J79" s="8">
        <v>0.110401161</v>
      </c>
      <c r="K79" s="8">
        <v>0.30247879500000002</v>
      </c>
      <c r="L79" s="8">
        <v>0.16065934600000001</v>
      </c>
      <c r="M79" s="8">
        <v>0.226158463</v>
      </c>
      <c r="N79" s="6" t="s">
        <v>242</v>
      </c>
      <c r="O79" s="1" t="s">
        <v>14</v>
      </c>
      <c r="P79" s="2" t="s">
        <v>15</v>
      </c>
    </row>
    <row r="80" spans="1:16" x14ac:dyDescent="0.25">
      <c r="A80" s="1" t="s">
        <v>13</v>
      </c>
      <c r="B80" s="3" t="s">
        <v>211</v>
      </c>
      <c r="C80" s="7">
        <v>1.3374631761230899E-2</v>
      </c>
      <c r="D80" s="8">
        <v>0.24985009</v>
      </c>
      <c r="E80" s="8">
        <v>0.49427184200000002</v>
      </c>
      <c r="F80" s="8">
        <v>0.49298782699999999</v>
      </c>
      <c r="G80" s="8">
        <v>0.29713345099999999</v>
      </c>
      <c r="H80" s="8">
        <v>0.46493864000000001</v>
      </c>
      <c r="I80" s="8">
        <v>0.35078821500000001</v>
      </c>
      <c r="J80" s="8">
        <v>0.43546737499999999</v>
      </c>
      <c r="K80" s="8">
        <v>0.32005307500000002</v>
      </c>
      <c r="L80" s="8">
        <v>0.38282101000000002</v>
      </c>
      <c r="M80" s="8">
        <v>0.34868909399999998</v>
      </c>
      <c r="N80" s="6">
        <v>1</v>
      </c>
      <c r="O80" s="1" t="s">
        <v>14</v>
      </c>
      <c r="P80" s="2" t="s">
        <v>15</v>
      </c>
    </row>
    <row r="81" spans="1:16" ht="30" x14ac:dyDescent="0.25">
      <c r="A81" s="1" t="s">
        <v>84</v>
      </c>
      <c r="B81" s="3" t="s">
        <v>227</v>
      </c>
      <c r="C81" s="7">
        <v>3.1287806937947298E-2</v>
      </c>
      <c r="D81" s="8">
        <v>1.8334827000000001E-2</v>
      </c>
      <c r="E81" s="8">
        <v>0.229275283</v>
      </c>
      <c r="F81" s="8">
        <v>0.98216972499999999</v>
      </c>
      <c r="G81" s="8">
        <v>0.98622143399999995</v>
      </c>
      <c r="H81" s="8">
        <v>0.995751414</v>
      </c>
      <c r="I81" s="8">
        <v>0.99369560199999996</v>
      </c>
      <c r="J81" s="8">
        <v>0</v>
      </c>
      <c r="K81" s="8">
        <v>0</v>
      </c>
      <c r="L81" s="8">
        <v>0.78625492900000005</v>
      </c>
      <c r="M81" s="8">
        <v>0.93544904299999998</v>
      </c>
      <c r="N81" s="6">
        <v>1</v>
      </c>
      <c r="O81" s="1" t="s">
        <v>85</v>
      </c>
      <c r="P81" s="2" t="s">
        <v>86</v>
      </c>
    </row>
    <row r="82" spans="1:16" ht="30" x14ac:dyDescent="0.25">
      <c r="A82" s="1" t="s">
        <v>84</v>
      </c>
      <c r="B82" s="3" t="s">
        <v>228</v>
      </c>
      <c r="C82" s="7">
        <v>3.1287806937947298E-2</v>
      </c>
      <c r="D82" s="8">
        <v>0.981665173</v>
      </c>
      <c r="E82" s="8">
        <v>0.770724717</v>
      </c>
      <c r="F82" s="8">
        <v>1.7830275E-2</v>
      </c>
      <c r="G82" s="8">
        <v>1.3778566000000001E-2</v>
      </c>
      <c r="H82" s="8">
        <v>4.2485860000000004E-3</v>
      </c>
      <c r="I82" s="8">
        <v>6.3043980000000001E-3</v>
      </c>
      <c r="J82" s="8">
        <v>0</v>
      </c>
      <c r="K82" s="8">
        <v>0</v>
      </c>
      <c r="L82" s="8">
        <v>0.15996859899999999</v>
      </c>
      <c r="M82" s="8">
        <v>6.4550932000000005E-2</v>
      </c>
      <c r="N82" s="6">
        <v>1</v>
      </c>
      <c r="O82" s="1" t="s">
        <v>85</v>
      </c>
      <c r="P82" s="2" t="s">
        <v>86</v>
      </c>
    </row>
    <row r="83" spans="1:16" x14ac:dyDescent="0.25">
      <c r="A83" s="1" t="s">
        <v>32</v>
      </c>
      <c r="B83" s="3" t="s">
        <v>175</v>
      </c>
      <c r="C83" s="7">
        <v>6.8345894655821998E-3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.62100104499999997</v>
      </c>
      <c r="K83" s="8">
        <v>0.29279981900000002</v>
      </c>
      <c r="L83" s="8">
        <v>0.92483323799999995</v>
      </c>
      <c r="M83" s="8">
        <v>0.92344612000000004</v>
      </c>
      <c r="N83" s="6">
        <v>11</v>
      </c>
    </row>
    <row r="84" spans="1:16" x14ac:dyDescent="0.25">
      <c r="A84" s="1" t="s">
        <v>32</v>
      </c>
      <c r="B84" s="3" t="s">
        <v>198</v>
      </c>
      <c r="C84" s="7">
        <v>6.8345894655821998E-3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.25357638999999998</v>
      </c>
      <c r="K84" s="8">
        <v>0.51246135999999998</v>
      </c>
      <c r="L84" s="8">
        <v>8.3132589999999999E-3</v>
      </c>
      <c r="M84" s="8">
        <v>9.5490839999999994E-3</v>
      </c>
      <c r="N84" s="6">
        <v>11</v>
      </c>
    </row>
    <row r="85" spans="1:16" x14ac:dyDescent="0.25">
      <c r="A85" s="1" t="s">
        <v>34</v>
      </c>
      <c r="B85" s="3" t="s">
        <v>178</v>
      </c>
      <c r="C85" s="7">
        <v>8.1144048144986096E-3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.61356126700000002</v>
      </c>
      <c r="K85" s="8">
        <v>0.28882754900000002</v>
      </c>
      <c r="L85" s="8">
        <v>0.90822636999999995</v>
      </c>
      <c r="M85" s="8">
        <v>0.90670337199999995</v>
      </c>
      <c r="N85" s="6">
        <v>11</v>
      </c>
    </row>
    <row r="86" spans="1:16" x14ac:dyDescent="0.25">
      <c r="A86" s="1" t="s">
        <v>34</v>
      </c>
      <c r="B86" s="3" t="s">
        <v>199</v>
      </c>
      <c r="C86" s="7">
        <v>8.1144048144986096E-3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.22981210199999999</v>
      </c>
      <c r="K86" s="8">
        <v>0.487799329</v>
      </c>
      <c r="L86" s="8">
        <v>1.0826047E-2</v>
      </c>
      <c r="M86" s="8">
        <v>1.1481027E-2</v>
      </c>
      <c r="N86" s="6">
        <v>11</v>
      </c>
    </row>
    <row r="87" spans="1:16" x14ac:dyDescent="0.25">
      <c r="A87" s="1" t="s">
        <v>38</v>
      </c>
      <c r="B87" s="3" t="s">
        <v>182</v>
      </c>
      <c r="C87" s="7">
        <v>8.8009845031039799E-3</v>
      </c>
      <c r="D87" s="8">
        <v>0.766413173</v>
      </c>
      <c r="E87" s="8">
        <v>0.45405975799999998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6">
        <v>1</v>
      </c>
      <c r="O87" s="1" t="s">
        <v>39</v>
      </c>
    </row>
    <row r="88" spans="1:16" x14ac:dyDescent="0.25">
      <c r="A88" s="1" t="s">
        <v>25</v>
      </c>
      <c r="B88" s="3" t="s">
        <v>167</v>
      </c>
      <c r="C88" s="7">
        <v>2.4602684812294398E-3</v>
      </c>
      <c r="D88" s="8">
        <v>0.37960855300000002</v>
      </c>
      <c r="E88" s="8">
        <v>6.0241959999999999E-3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6">
        <v>1</v>
      </c>
    </row>
    <row r="89" spans="1:16" x14ac:dyDescent="0.25">
      <c r="A89" s="1" t="s">
        <v>25</v>
      </c>
      <c r="B89" s="3" t="s">
        <v>168</v>
      </c>
      <c r="C89" s="7">
        <v>2.4602684812294398E-3</v>
      </c>
      <c r="D89" s="8">
        <v>0.20001649099999999</v>
      </c>
      <c r="E89" s="8">
        <v>0.55118139300000002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6">
        <v>1</v>
      </c>
    </row>
    <row r="90" spans="1:16" x14ac:dyDescent="0.25">
      <c r="A90" s="1" t="s">
        <v>25</v>
      </c>
      <c r="B90" s="3" t="s">
        <v>219</v>
      </c>
      <c r="C90" s="7">
        <v>2.4602684812294398E-3</v>
      </c>
      <c r="D90" s="8">
        <v>9.9596984E-2</v>
      </c>
      <c r="E90" s="8">
        <v>0.32019537300000001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6">
        <v>1</v>
      </c>
    </row>
    <row r="91" spans="1:16" x14ac:dyDescent="0.25">
      <c r="A91" s="1" t="s">
        <v>2</v>
      </c>
      <c r="B91" s="3" t="s">
        <v>153</v>
      </c>
      <c r="C91" s="9">
        <v>7.6023966089703904E-6</v>
      </c>
      <c r="D91" s="8">
        <v>0.661151873</v>
      </c>
      <c r="E91" s="8">
        <v>2.4629842999999998E-2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6">
        <v>1</v>
      </c>
    </row>
    <row r="92" spans="1:16" x14ac:dyDescent="0.25">
      <c r="A92" s="1" t="s">
        <v>2</v>
      </c>
      <c r="B92" s="3" t="s">
        <v>171</v>
      </c>
      <c r="C92" s="9">
        <v>7.6023966089703904E-6</v>
      </c>
      <c r="D92" s="8">
        <v>0.228635016</v>
      </c>
      <c r="E92" s="8">
        <v>0.56748913299999904</v>
      </c>
      <c r="F92" s="8">
        <v>0.85407440899999998</v>
      </c>
      <c r="G92" s="8">
        <v>0.78936660999999997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6">
        <v>1</v>
      </c>
    </row>
  </sheetData>
  <sortState ref="A3:P92">
    <sortCondition ref="A3:A9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2"/>
  <sheetViews>
    <sheetView workbookViewId="0">
      <selection activeCell="D1" sqref="D1:D1048576"/>
    </sheetView>
  </sheetViews>
  <sheetFormatPr defaultRowHeight="15" x14ac:dyDescent="0.25"/>
  <cols>
    <col min="1" max="1" width="46.7109375" bestFit="1" customWidth="1"/>
  </cols>
  <sheetData>
    <row r="1" spans="1:4" x14ac:dyDescent="0.25">
      <c r="A1" s="4" t="s">
        <v>105</v>
      </c>
    </row>
    <row r="2" spans="1:4" x14ac:dyDescent="0.25">
      <c r="A2" s="5"/>
      <c r="D2" t="s">
        <v>105</v>
      </c>
    </row>
    <row r="3" spans="1:4" x14ac:dyDescent="0.25">
      <c r="A3" t="s">
        <v>106</v>
      </c>
      <c r="B3">
        <v>345</v>
      </c>
      <c r="C3">
        <v>856</v>
      </c>
      <c r="D3" t="str">
        <f>A3&amp;":"&amp;B3&amp;"-"&amp;C3</f>
        <v>scaffold2207-5:345-856</v>
      </c>
    </row>
    <row r="4" spans="1:4" x14ac:dyDescent="0.25">
      <c r="A4" t="s">
        <v>107</v>
      </c>
      <c r="B4">
        <v>2132305</v>
      </c>
      <c r="C4">
        <v>2169705</v>
      </c>
      <c r="D4" t="str">
        <f t="shared" ref="D4:D67" si="0">A4&amp;":"&amp;B4&amp;"-"&amp;C4</f>
        <v>scaffold2366:2132305-2169705</v>
      </c>
    </row>
    <row r="5" spans="1:4" x14ac:dyDescent="0.25">
      <c r="A5" t="s">
        <v>106</v>
      </c>
      <c r="B5">
        <v>347</v>
      </c>
      <c r="C5">
        <v>856</v>
      </c>
      <c r="D5" t="str">
        <f t="shared" si="0"/>
        <v>scaffold2207-5:347-856</v>
      </c>
    </row>
    <row r="6" spans="1:4" x14ac:dyDescent="0.25">
      <c r="A6" t="s">
        <v>107</v>
      </c>
      <c r="B6">
        <v>2156293</v>
      </c>
      <c r="C6">
        <v>2169705</v>
      </c>
      <c r="D6" t="str">
        <f t="shared" si="0"/>
        <v>scaffold2366:2156293-2169705</v>
      </c>
    </row>
    <row r="7" spans="1:4" x14ac:dyDescent="0.25">
      <c r="A7" t="s">
        <v>108</v>
      </c>
      <c r="B7">
        <v>1989668</v>
      </c>
      <c r="C7">
        <v>1990847</v>
      </c>
      <c r="D7" t="str">
        <f t="shared" si="0"/>
        <v>scaffold18551:1989668-1990847</v>
      </c>
    </row>
    <row r="8" spans="1:4" x14ac:dyDescent="0.25">
      <c r="A8" t="s">
        <v>109</v>
      </c>
      <c r="B8">
        <v>2631174</v>
      </c>
      <c r="C8">
        <v>2631371</v>
      </c>
      <c r="D8" t="str">
        <f t="shared" si="0"/>
        <v>scaffold99:2631174-2631371</v>
      </c>
    </row>
    <row r="9" spans="1:4" x14ac:dyDescent="0.25">
      <c r="A9" t="s">
        <v>110</v>
      </c>
      <c r="B9">
        <v>2585869</v>
      </c>
      <c r="C9">
        <v>2588640</v>
      </c>
      <c r="D9" t="str">
        <f t="shared" si="0"/>
        <v>scaffold2283-13:2585869-2588640</v>
      </c>
    </row>
    <row r="10" spans="1:4" x14ac:dyDescent="0.25">
      <c r="A10" t="s">
        <v>111</v>
      </c>
      <c r="B10">
        <v>6192275</v>
      </c>
      <c r="C10">
        <v>6200717</v>
      </c>
      <c r="D10" t="str">
        <f t="shared" si="0"/>
        <v>scaffold35795:6192275-6200717</v>
      </c>
    </row>
    <row r="11" spans="1:4" x14ac:dyDescent="0.25">
      <c r="A11" t="s">
        <v>112</v>
      </c>
      <c r="B11">
        <v>54018</v>
      </c>
      <c r="C11">
        <v>54727</v>
      </c>
      <c r="D11" t="str">
        <f t="shared" si="0"/>
        <v>scaffold2682:54018-54727</v>
      </c>
    </row>
    <row r="12" spans="1:4" x14ac:dyDescent="0.25">
      <c r="A12" t="s">
        <v>112</v>
      </c>
      <c r="B12">
        <v>23452</v>
      </c>
      <c r="C12">
        <v>54727</v>
      </c>
      <c r="D12" t="str">
        <f t="shared" si="0"/>
        <v>scaffold2682:23452-54727</v>
      </c>
    </row>
    <row r="13" spans="1:4" x14ac:dyDescent="0.25">
      <c r="A13" t="s">
        <v>113</v>
      </c>
      <c r="B13">
        <v>42670</v>
      </c>
      <c r="C13">
        <v>78169</v>
      </c>
      <c r="D13" t="str">
        <f t="shared" si="0"/>
        <v>scaffold8633-6:42670-78169</v>
      </c>
    </row>
    <row r="14" spans="1:4" x14ac:dyDescent="0.25">
      <c r="A14" t="s">
        <v>114</v>
      </c>
      <c r="B14">
        <v>95083</v>
      </c>
      <c r="C14">
        <v>101630</v>
      </c>
      <c r="D14" t="str">
        <f t="shared" si="0"/>
        <v>scaffold3000-2:95083-101630</v>
      </c>
    </row>
    <row r="15" spans="1:4" x14ac:dyDescent="0.25">
      <c r="A15" t="s">
        <v>114</v>
      </c>
      <c r="B15">
        <v>95083</v>
      </c>
      <c r="C15">
        <v>97237</v>
      </c>
      <c r="D15" t="str">
        <f t="shared" si="0"/>
        <v>scaffold3000-2:95083-97237</v>
      </c>
    </row>
    <row r="16" spans="1:4" x14ac:dyDescent="0.25">
      <c r="A16" t="s">
        <v>115</v>
      </c>
      <c r="B16">
        <v>651303</v>
      </c>
      <c r="C16">
        <v>652162</v>
      </c>
      <c r="D16" t="str">
        <f t="shared" si="0"/>
        <v>scaffold1210-5:651303-652162</v>
      </c>
    </row>
    <row r="17" spans="1:4" x14ac:dyDescent="0.25">
      <c r="A17" t="s">
        <v>116</v>
      </c>
      <c r="B17">
        <v>51985</v>
      </c>
      <c r="C17">
        <v>58083</v>
      </c>
      <c r="D17" t="str">
        <f t="shared" si="0"/>
        <v>scaffold6842:51985-58083</v>
      </c>
    </row>
    <row r="18" spans="1:4" x14ac:dyDescent="0.25">
      <c r="A18" t="s">
        <v>116</v>
      </c>
      <c r="B18">
        <v>47186</v>
      </c>
      <c r="C18">
        <v>58083</v>
      </c>
      <c r="D18" t="str">
        <f t="shared" si="0"/>
        <v>scaffold6842:47186-58083</v>
      </c>
    </row>
    <row r="19" spans="1:4" x14ac:dyDescent="0.25">
      <c r="A19" t="s">
        <v>117</v>
      </c>
      <c r="B19">
        <v>2575166</v>
      </c>
      <c r="C19">
        <v>2576685</v>
      </c>
      <c r="D19" t="str">
        <f t="shared" si="0"/>
        <v>scaffold4510-6:2575166-2576685</v>
      </c>
    </row>
    <row r="20" spans="1:4" x14ac:dyDescent="0.25">
      <c r="A20" t="s">
        <v>118</v>
      </c>
      <c r="B20">
        <v>5484127</v>
      </c>
      <c r="C20">
        <v>5512002</v>
      </c>
      <c r="D20" t="str">
        <f t="shared" si="0"/>
        <v>scaffold1150-1:5484127-5512002</v>
      </c>
    </row>
    <row r="21" spans="1:4" x14ac:dyDescent="0.25">
      <c r="A21" t="s">
        <v>108</v>
      </c>
      <c r="B21">
        <v>1969485</v>
      </c>
      <c r="C21">
        <v>1971100</v>
      </c>
      <c r="D21" t="str">
        <f t="shared" si="0"/>
        <v>scaffold18551:1969485-1971100</v>
      </c>
    </row>
    <row r="22" spans="1:4" x14ac:dyDescent="0.25">
      <c r="A22" t="s">
        <v>108</v>
      </c>
      <c r="B22">
        <v>1969485</v>
      </c>
      <c r="C22">
        <v>1974284</v>
      </c>
      <c r="D22" t="str">
        <f t="shared" si="0"/>
        <v>scaffold18551:1969485-1974284</v>
      </c>
    </row>
    <row r="23" spans="1:4" x14ac:dyDescent="0.25">
      <c r="A23" t="s">
        <v>111</v>
      </c>
      <c r="B23">
        <v>6200909</v>
      </c>
      <c r="C23">
        <v>6203167</v>
      </c>
      <c r="D23" t="str">
        <f t="shared" si="0"/>
        <v>scaffold35795:6200909-6203167</v>
      </c>
    </row>
    <row r="24" spans="1:4" x14ac:dyDescent="0.25">
      <c r="A24" t="s">
        <v>119</v>
      </c>
      <c r="B24">
        <v>2388305</v>
      </c>
      <c r="C24">
        <v>2397260</v>
      </c>
      <c r="D24" t="str">
        <f t="shared" si="0"/>
        <v>scaffold1906:2388305-2397260</v>
      </c>
    </row>
    <row r="25" spans="1:4" x14ac:dyDescent="0.25">
      <c r="A25" t="s">
        <v>108</v>
      </c>
      <c r="B25">
        <v>1969498</v>
      </c>
      <c r="C25">
        <v>1971113</v>
      </c>
      <c r="D25" t="str">
        <f t="shared" si="0"/>
        <v>scaffold18551:1969498-1971113</v>
      </c>
    </row>
    <row r="26" spans="1:4" x14ac:dyDescent="0.25">
      <c r="A26" t="s">
        <v>120</v>
      </c>
      <c r="B26">
        <v>2859263</v>
      </c>
      <c r="C26">
        <v>2859555</v>
      </c>
      <c r="D26" t="str">
        <f t="shared" si="0"/>
        <v>scaffold270:2859263-2859555</v>
      </c>
    </row>
    <row r="27" spans="1:4" x14ac:dyDescent="0.25">
      <c r="A27" t="s">
        <v>121</v>
      </c>
      <c r="B27">
        <v>2004229</v>
      </c>
      <c r="C27">
        <v>2005598</v>
      </c>
      <c r="D27" t="str">
        <f t="shared" si="0"/>
        <v>scaffold756-9:2004229-2005598</v>
      </c>
    </row>
    <row r="28" spans="1:4" x14ac:dyDescent="0.25">
      <c r="A28" t="s">
        <v>120</v>
      </c>
      <c r="B28">
        <v>2850694</v>
      </c>
      <c r="C28">
        <v>2859555</v>
      </c>
      <c r="D28" t="str">
        <f t="shared" si="0"/>
        <v>scaffold270:2850694-2859555</v>
      </c>
    </row>
    <row r="29" spans="1:4" x14ac:dyDescent="0.25">
      <c r="A29" t="s">
        <v>122</v>
      </c>
      <c r="B29">
        <v>3032</v>
      </c>
      <c r="C29">
        <v>8540</v>
      </c>
      <c r="D29" t="str">
        <f t="shared" si="0"/>
        <v>scaffold658426:3032-8540</v>
      </c>
    </row>
    <row r="30" spans="1:4" x14ac:dyDescent="0.25">
      <c r="A30" t="s">
        <v>123</v>
      </c>
      <c r="B30">
        <v>11120028</v>
      </c>
      <c r="C30">
        <v>11120478</v>
      </c>
      <c r="D30" t="str">
        <f t="shared" si="0"/>
        <v>scaffold5068-1:11120028-11120478</v>
      </c>
    </row>
    <row r="31" spans="1:4" x14ac:dyDescent="0.25">
      <c r="A31" t="s">
        <v>123</v>
      </c>
      <c r="B31">
        <v>11119955</v>
      </c>
      <c r="C31">
        <v>11120478</v>
      </c>
      <c r="D31" t="str">
        <f t="shared" si="0"/>
        <v>scaffold5068-1:11119955-11120478</v>
      </c>
    </row>
    <row r="32" spans="1:4" x14ac:dyDescent="0.25">
      <c r="A32" t="s">
        <v>122</v>
      </c>
      <c r="B32">
        <v>8618</v>
      </c>
      <c r="C32">
        <v>9915</v>
      </c>
      <c r="D32" t="str">
        <f t="shared" si="0"/>
        <v>scaffold658426:8618-9915</v>
      </c>
    </row>
    <row r="33" spans="1:4" x14ac:dyDescent="0.25">
      <c r="A33" t="s">
        <v>116</v>
      </c>
      <c r="B33">
        <v>67634</v>
      </c>
      <c r="C33">
        <v>70835</v>
      </c>
      <c r="D33" t="str">
        <f t="shared" si="0"/>
        <v>scaffold6842:67634-70835</v>
      </c>
    </row>
    <row r="34" spans="1:4" x14ac:dyDescent="0.25">
      <c r="A34" t="s">
        <v>124</v>
      </c>
      <c r="B34">
        <v>38335</v>
      </c>
      <c r="C34">
        <v>39278</v>
      </c>
      <c r="D34" t="str">
        <f t="shared" si="0"/>
        <v>scaffold12678:38335-39278</v>
      </c>
    </row>
    <row r="35" spans="1:4" x14ac:dyDescent="0.25">
      <c r="A35" t="s">
        <v>125</v>
      </c>
      <c r="B35">
        <v>910283</v>
      </c>
      <c r="C35">
        <v>934028</v>
      </c>
      <c r="D35" t="str">
        <f t="shared" si="0"/>
        <v>scaffold2288-2:910283-934028</v>
      </c>
    </row>
    <row r="36" spans="1:4" x14ac:dyDescent="0.25">
      <c r="A36" t="s">
        <v>108</v>
      </c>
      <c r="B36">
        <v>1935227</v>
      </c>
      <c r="C36">
        <v>1936568</v>
      </c>
      <c r="D36" t="str">
        <f t="shared" si="0"/>
        <v>scaffold18551:1935227-1936568</v>
      </c>
    </row>
    <row r="37" spans="1:4" x14ac:dyDescent="0.25">
      <c r="A37" t="s">
        <v>126</v>
      </c>
      <c r="B37">
        <v>15745038</v>
      </c>
      <c r="C37">
        <v>15746319</v>
      </c>
      <c r="D37" t="str">
        <f t="shared" si="0"/>
        <v>scaffold557-7:15745038-15746319</v>
      </c>
    </row>
    <row r="38" spans="1:4" x14ac:dyDescent="0.25">
      <c r="A38" t="s">
        <v>127</v>
      </c>
      <c r="B38">
        <v>1354055</v>
      </c>
      <c r="C38">
        <v>1355141</v>
      </c>
      <c r="D38" t="str">
        <f t="shared" si="0"/>
        <v>scaffold11021-2:1354055-1355141</v>
      </c>
    </row>
    <row r="39" spans="1:4" x14ac:dyDescent="0.25">
      <c r="A39" t="s">
        <v>109</v>
      </c>
      <c r="B39">
        <v>2631306</v>
      </c>
      <c r="C39">
        <v>2631371</v>
      </c>
      <c r="D39" t="str">
        <f t="shared" si="0"/>
        <v>scaffold99:2631306-2631371</v>
      </c>
    </row>
    <row r="40" spans="1:4" x14ac:dyDescent="0.25">
      <c r="A40" t="s">
        <v>111</v>
      </c>
      <c r="B40">
        <v>21348353</v>
      </c>
      <c r="C40">
        <v>21355051</v>
      </c>
      <c r="D40" t="str">
        <f t="shared" si="0"/>
        <v>scaffold35795:21348353-21355051</v>
      </c>
    </row>
    <row r="41" spans="1:4" x14ac:dyDescent="0.25">
      <c r="A41" t="s">
        <v>128</v>
      </c>
      <c r="B41">
        <v>206</v>
      </c>
      <c r="C41">
        <v>267</v>
      </c>
      <c r="D41" t="str">
        <f t="shared" si="0"/>
        <v>scaffold561260:206-267</v>
      </c>
    </row>
    <row r="42" spans="1:4" x14ac:dyDescent="0.25">
      <c r="A42" t="s">
        <v>129</v>
      </c>
      <c r="B42">
        <v>868636</v>
      </c>
      <c r="C42">
        <v>905769</v>
      </c>
      <c r="D42" t="str">
        <f t="shared" si="0"/>
        <v>scaffold3302-11:868636-905769</v>
      </c>
    </row>
    <row r="43" spans="1:4" x14ac:dyDescent="0.25">
      <c r="A43" t="s">
        <v>119</v>
      </c>
      <c r="B43">
        <v>2388305</v>
      </c>
      <c r="C43">
        <v>2476708</v>
      </c>
      <c r="D43" t="str">
        <f t="shared" si="0"/>
        <v>scaffold1906:2388305-2476708</v>
      </c>
    </row>
    <row r="44" spans="1:4" x14ac:dyDescent="0.25">
      <c r="A44" t="s">
        <v>118</v>
      </c>
      <c r="B44">
        <v>5480014</v>
      </c>
      <c r="C44">
        <v>5483976</v>
      </c>
      <c r="D44" t="str">
        <f t="shared" si="0"/>
        <v>scaffold1150-1:5480014-5483976</v>
      </c>
    </row>
    <row r="45" spans="1:4" x14ac:dyDescent="0.25">
      <c r="A45" t="s">
        <v>130</v>
      </c>
      <c r="B45">
        <v>70611</v>
      </c>
      <c r="C45">
        <v>80031</v>
      </c>
      <c r="D45" t="str">
        <f t="shared" si="0"/>
        <v>scaffold12626:70611-80031</v>
      </c>
    </row>
    <row r="46" spans="1:4" x14ac:dyDescent="0.25">
      <c r="A46" t="s">
        <v>121</v>
      </c>
      <c r="B46">
        <v>2015692</v>
      </c>
      <c r="C46">
        <v>2020904</v>
      </c>
      <c r="D46" t="str">
        <f t="shared" si="0"/>
        <v>scaffold756-9:2015692-2020904</v>
      </c>
    </row>
    <row r="47" spans="1:4" x14ac:dyDescent="0.25">
      <c r="A47" t="s">
        <v>131</v>
      </c>
      <c r="B47">
        <v>122423</v>
      </c>
      <c r="C47">
        <v>123415</v>
      </c>
      <c r="D47" t="str">
        <f t="shared" si="0"/>
        <v>scaffold9928-1:122423-123415</v>
      </c>
    </row>
    <row r="48" spans="1:4" x14ac:dyDescent="0.25">
      <c r="A48" t="s">
        <v>120</v>
      </c>
      <c r="B48">
        <v>2850694</v>
      </c>
      <c r="C48">
        <v>2857554</v>
      </c>
      <c r="D48" t="str">
        <f t="shared" si="0"/>
        <v>scaffold270:2850694-2857554</v>
      </c>
    </row>
    <row r="49" spans="1:4" x14ac:dyDescent="0.25">
      <c r="A49" t="s">
        <v>132</v>
      </c>
      <c r="B49">
        <v>3433483</v>
      </c>
      <c r="C49">
        <v>3476196</v>
      </c>
      <c r="D49" t="str">
        <f t="shared" si="0"/>
        <v>scaffold8383:3433483-3476196</v>
      </c>
    </row>
    <row r="50" spans="1:4" x14ac:dyDescent="0.25">
      <c r="A50" t="s">
        <v>133</v>
      </c>
      <c r="B50">
        <v>3697</v>
      </c>
      <c r="C50">
        <v>19584</v>
      </c>
      <c r="D50" t="str">
        <f t="shared" si="0"/>
        <v>scaffold150652:3697-19584</v>
      </c>
    </row>
    <row r="51" spans="1:4" x14ac:dyDescent="0.25">
      <c r="A51" t="s">
        <v>132</v>
      </c>
      <c r="B51">
        <v>3417862</v>
      </c>
      <c r="C51">
        <v>3433364</v>
      </c>
      <c r="D51" t="str">
        <f t="shared" si="0"/>
        <v>scaffold8383:3417862-3433364</v>
      </c>
    </row>
    <row r="52" spans="1:4" x14ac:dyDescent="0.25">
      <c r="A52" t="s">
        <v>122</v>
      </c>
      <c r="B52">
        <v>3032</v>
      </c>
      <c r="C52">
        <v>7640</v>
      </c>
      <c r="D52" t="str">
        <f t="shared" si="0"/>
        <v>scaffold658426:3032-7640</v>
      </c>
    </row>
    <row r="53" spans="1:4" x14ac:dyDescent="0.25">
      <c r="A53" t="s">
        <v>122</v>
      </c>
      <c r="B53">
        <v>7718</v>
      </c>
      <c r="C53">
        <v>9915</v>
      </c>
      <c r="D53" t="str">
        <f t="shared" si="0"/>
        <v>scaffold658426:7718-9915</v>
      </c>
    </row>
    <row r="54" spans="1:4" x14ac:dyDescent="0.25">
      <c r="A54" t="s">
        <v>131</v>
      </c>
      <c r="B54">
        <v>122410</v>
      </c>
      <c r="C54">
        <v>123415</v>
      </c>
      <c r="D54" t="str">
        <f t="shared" si="0"/>
        <v>scaffold9928-1:122410-123415</v>
      </c>
    </row>
    <row r="55" spans="1:4" x14ac:dyDescent="0.25">
      <c r="A55" t="s">
        <v>134</v>
      </c>
      <c r="B55">
        <v>4506184</v>
      </c>
      <c r="C55">
        <v>4506687</v>
      </c>
      <c r="D55" t="str">
        <f t="shared" si="0"/>
        <v>scaffold50865-1:4506184-4506687</v>
      </c>
    </row>
    <row r="56" spans="1:4" x14ac:dyDescent="0.25">
      <c r="A56" t="s">
        <v>126</v>
      </c>
      <c r="B56">
        <v>17183801</v>
      </c>
      <c r="C56">
        <v>17185153</v>
      </c>
      <c r="D56" t="str">
        <f t="shared" si="0"/>
        <v>scaffold557-7:17183801-17185153</v>
      </c>
    </row>
    <row r="57" spans="1:4" x14ac:dyDescent="0.25">
      <c r="A57" t="s">
        <v>124</v>
      </c>
      <c r="B57">
        <v>175850</v>
      </c>
      <c r="C57">
        <v>175987</v>
      </c>
      <c r="D57" t="str">
        <f t="shared" si="0"/>
        <v>scaffold12678:175850-175987</v>
      </c>
    </row>
    <row r="58" spans="1:4" x14ac:dyDescent="0.25">
      <c r="A58" t="s">
        <v>120</v>
      </c>
      <c r="B58">
        <v>2857685</v>
      </c>
      <c r="C58">
        <v>2859141</v>
      </c>
      <c r="D58" t="str">
        <f t="shared" si="0"/>
        <v>scaffold270:2857685-2859141</v>
      </c>
    </row>
    <row r="59" spans="1:4" x14ac:dyDescent="0.25">
      <c r="A59" t="s">
        <v>135</v>
      </c>
      <c r="B59">
        <v>783481</v>
      </c>
      <c r="C59">
        <v>783642</v>
      </c>
      <c r="D59" t="str">
        <f t="shared" si="0"/>
        <v>scaffold3321:783481-783642</v>
      </c>
    </row>
    <row r="60" spans="1:4" x14ac:dyDescent="0.25">
      <c r="A60" t="s">
        <v>136</v>
      </c>
      <c r="B60">
        <v>306709</v>
      </c>
      <c r="C60">
        <v>310564</v>
      </c>
      <c r="D60" t="str">
        <f t="shared" si="0"/>
        <v>scaffold17496-1:306709-310564</v>
      </c>
    </row>
    <row r="61" spans="1:4" x14ac:dyDescent="0.25">
      <c r="A61" t="s">
        <v>126</v>
      </c>
      <c r="B61">
        <v>17168247</v>
      </c>
      <c r="C61">
        <v>17171301</v>
      </c>
      <c r="D61" t="str">
        <f t="shared" si="0"/>
        <v>scaffold557-7:17168247-17171301</v>
      </c>
    </row>
    <row r="62" spans="1:4" x14ac:dyDescent="0.25">
      <c r="A62" t="s">
        <v>137</v>
      </c>
      <c r="B62">
        <v>13941003</v>
      </c>
      <c r="C62">
        <v>13986886</v>
      </c>
      <c r="D62" t="str">
        <f t="shared" si="0"/>
        <v>scaffold1963:13941003-13986886</v>
      </c>
    </row>
    <row r="63" spans="1:4" x14ac:dyDescent="0.25">
      <c r="A63" t="s">
        <v>137</v>
      </c>
      <c r="B63">
        <v>13987085</v>
      </c>
      <c r="C63">
        <v>14004241</v>
      </c>
      <c r="D63" t="str">
        <f t="shared" si="0"/>
        <v>scaffold1963:13987085-14004241</v>
      </c>
    </row>
    <row r="64" spans="1:4" x14ac:dyDescent="0.25">
      <c r="A64" t="s">
        <v>138</v>
      </c>
      <c r="B64">
        <v>4461</v>
      </c>
      <c r="C64">
        <v>25449</v>
      </c>
      <c r="D64" t="str">
        <f t="shared" si="0"/>
        <v>scaffold1269:4461-25449</v>
      </c>
    </row>
    <row r="65" spans="1:4" x14ac:dyDescent="0.25">
      <c r="A65" t="s">
        <v>113</v>
      </c>
      <c r="B65">
        <v>42670</v>
      </c>
      <c r="C65">
        <v>68765</v>
      </c>
      <c r="D65" t="str">
        <f t="shared" si="0"/>
        <v>scaffold8633-6:42670-68765</v>
      </c>
    </row>
    <row r="66" spans="1:4" x14ac:dyDescent="0.25">
      <c r="A66" t="s">
        <v>115</v>
      </c>
      <c r="B66">
        <v>651891</v>
      </c>
      <c r="C66">
        <v>652162</v>
      </c>
      <c r="D66" t="str">
        <f t="shared" si="0"/>
        <v>scaffold1210-5:651891-652162</v>
      </c>
    </row>
    <row r="67" spans="1:4" x14ac:dyDescent="0.25">
      <c r="A67" t="s">
        <v>117</v>
      </c>
      <c r="B67">
        <v>2576116</v>
      </c>
      <c r="C67">
        <v>2576685</v>
      </c>
      <c r="D67" t="str">
        <f t="shared" si="0"/>
        <v>scaffold4510-6:2576116-2576685</v>
      </c>
    </row>
    <row r="68" spans="1:4" x14ac:dyDescent="0.25">
      <c r="A68" t="s">
        <v>106</v>
      </c>
      <c r="B68">
        <v>344</v>
      </c>
      <c r="C68">
        <v>856</v>
      </c>
      <c r="D68" t="str">
        <f t="shared" ref="D68:D92" si="1">A68&amp;":"&amp;B68&amp;"-"&amp;C68</f>
        <v>scaffold2207-5:344-856</v>
      </c>
    </row>
    <row r="69" spans="1:4" x14ac:dyDescent="0.25">
      <c r="A69" t="s">
        <v>111</v>
      </c>
      <c r="B69">
        <v>21357131</v>
      </c>
      <c r="C69">
        <v>21367248</v>
      </c>
      <c r="D69" t="str">
        <f t="shared" si="1"/>
        <v>scaffold35795:21357131-21367248</v>
      </c>
    </row>
    <row r="70" spans="1:4" x14ac:dyDescent="0.25">
      <c r="A70" t="s">
        <v>139</v>
      </c>
      <c r="B70">
        <v>133639</v>
      </c>
      <c r="C70">
        <v>215874</v>
      </c>
      <c r="D70" t="str">
        <f t="shared" si="1"/>
        <v>scaffold18555-1:133639-215874</v>
      </c>
    </row>
    <row r="71" spans="1:4" x14ac:dyDescent="0.25">
      <c r="A71" t="s">
        <v>110</v>
      </c>
      <c r="B71">
        <v>2585869</v>
      </c>
      <c r="C71">
        <v>2587178</v>
      </c>
      <c r="D71" t="str">
        <f t="shared" si="1"/>
        <v>scaffold2283-13:2585869-2587178</v>
      </c>
    </row>
    <row r="72" spans="1:4" x14ac:dyDescent="0.25">
      <c r="A72" t="s">
        <v>128</v>
      </c>
      <c r="B72">
        <v>176</v>
      </c>
      <c r="C72">
        <v>267</v>
      </c>
      <c r="D72" t="str">
        <f t="shared" si="1"/>
        <v>scaffold561260:176-267</v>
      </c>
    </row>
    <row r="73" spans="1:4" x14ac:dyDescent="0.25">
      <c r="A73" t="s">
        <v>108</v>
      </c>
      <c r="B73">
        <v>1969485</v>
      </c>
      <c r="C73">
        <v>1976680</v>
      </c>
      <c r="D73" t="str">
        <f t="shared" si="1"/>
        <v>scaffold18551:1969485-1976680</v>
      </c>
    </row>
    <row r="74" spans="1:4" x14ac:dyDescent="0.25">
      <c r="A74" t="s">
        <v>126</v>
      </c>
      <c r="B74">
        <v>17185206</v>
      </c>
      <c r="C74">
        <v>17185900</v>
      </c>
      <c r="D74" t="str">
        <f t="shared" si="1"/>
        <v>scaffold557-7:17185206-17185900</v>
      </c>
    </row>
    <row r="75" spans="1:4" x14ac:dyDescent="0.25">
      <c r="A75" t="s">
        <v>140</v>
      </c>
      <c r="B75">
        <v>8406</v>
      </c>
      <c r="C75">
        <v>16772</v>
      </c>
      <c r="D75" t="str">
        <f t="shared" si="1"/>
        <v>scaffold483480:8406-16772</v>
      </c>
    </row>
    <row r="76" spans="1:4" x14ac:dyDescent="0.25">
      <c r="A76" t="s">
        <v>141</v>
      </c>
      <c r="B76">
        <v>8259588</v>
      </c>
      <c r="C76">
        <v>8266437</v>
      </c>
      <c r="D76" t="str">
        <f t="shared" si="1"/>
        <v>scaffold3746:8259588-8266437</v>
      </c>
    </row>
    <row r="77" spans="1:4" x14ac:dyDescent="0.25">
      <c r="A77" t="s">
        <v>142</v>
      </c>
      <c r="B77">
        <v>125580</v>
      </c>
      <c r="C77">
        <v>145086</v>
      </c>
      <c r="D77" t="str">
        <f t="shared" si="1"/>
        <v>scaffold888:125580-145086</v>
      </c>
    </row>
    <row r="78" spans="1:4" x14ac:dyDescent="0.25">
      <c r="A78" t="s">
        <v>143</v>
      </c>
      <c r="B78">
        <v>527271</v>
      </c>
      <c r="C78">
        <v>527332</v>
      </c>
      <c r="D78" t="str">
        <f t="shared" si="1"/>
        <v>scaffold4164-1:527271-527332</v>
      </c>
    </row>
    <row r="79" spans="1:4" x14ac:dyDescent="0.25">
      <c r="A79" t="s">
        <v>116</v>
      </c>
      <c r="B79">
        <v>68206</v>
      </c>
      <c r="C79">
        <v>74767</v>
      </c>
      <c r="D79" t="str">
        <f t="shared" si="1"/>
        <v>scaffold6842:68206-74767</v>
      </c>
    </row>
    <row r="80" spans="1:4" x14ac:dyDescent="0.25">
      <c r="A80" t="s">
        <v>144</v>
      </c>
      <c r="B80">
        <v>261328</v>
      </c>
      <c r="C80">
        <v>263755</v>
      </c>
      <c r="D80" t="str">
        <f t="shared" si="1"/>
        <v>scaffold7478:261328-263755</v>
      </c>
    </row>
    <row r="81" spans="1:4" x14ac:dyDescent="0.25">
      <c r="A81" t="s">
        <v>145</v>
      </c>
      <c r="B81">
        <v>14303436</v>
      </c>
      <c r="C81">
        <v>14303868</v>
      </c>
      <c r="D81" t="str">
        <f t="shared" si="1"/>
        <v>scaffold3051:14303436-14303868</v>
      </c>
    </row>
    <row r="82" spans="1:4" x14ac:dyDescent="0.25">
      <c r="A82" t="s">
        <v>145</v>
      </c>
      <c r="B82">
        <v>14295439</v>
      </c>
      <c r="C82">
        <v>14303868</v>
      </c>
      <c r="D82" t="str">
        <f t="shared" si="1"/>
        <v>scaffold3051:14295439-14303868</v>
      </c>
    </row>
    <row r="83" spans="1:4" x14ac:dyDescent="0.25">
      <c r="A83" t="s">
        <v>116</v>
      </c>
      <c r="B83">
        <v>67634</v>
      </c>
      <c r="C83">
        <v>68158</v>
      </c>
      <c r="D83" t="str">
        <f t="shared" si="1"/>
        <v>scaffold6842:67634-68158</v>
      </c>
    </row>
    <row r="84" spans="1:4" x14ac:dyDescent="0.25">
      <c r="A84" t="s">
        <v>125</v>
      </c>
      <c r="B84">
        <v>2401576</v>
      </c>
      <c r="C84">
        <v>2403194</v>
      </c>
      <c r="D84" t="str">
        <f t="shared" si="1"/>
        <v>scaffold2288-2:2401576-2403194</v>
      </c>
    </row>
    <row r="85" spans="1:4" x14ac:dyDescent="0.25">
      <c r="A85" t="s">
        <v>125</v>
      </c>
      <c r="B85">
        <v>2442785</v>
      </c>
      <c r="C85">
        <v>2443811</v>
      </c>
      <c r="D85" t="str">
        <f t="shared" si="1"/>
        <v>scaffold2288-2:2442785-2443811</v>
      </c>
    </row>
    <row r="86" spans="1:4" x14ac:dyDescent="0.25">
      <c r="A86" t="s">
        <v>109</v>
      </c>
      <c r="B86">
        <v>2631174</v>
      </c>
      <c r="C86">
        <v>2631241</v>
      </c>
      <c r="D86" t="str">
        <f t="shared" si="1"/>
        <v>scaffold99:2631174-2631241</v>
      </c>
    </row>
    <row r="87" spans="1:4" x14ac:dyDescent="0.25">
      <c r="A87" t="s">
        <v>146</v>
      </c>
      <c r="B87">
        <v>1256929</v>
      </c>
      <c r="C87">
        <v>1265720</v>
      </c>
      <c r="D87" t="str">
        <f t="shared" si="1"/>
        <v>scaffold5691:1256929-1265720</v>
      </c>
    </row>
    <row r="88" spans="1:4" x14ac:dyDescent="0.25">
      <c r="A88" t="s">
        <v>126</v>
      </c>
      <c r="B88">
        <v>17171360</v>
      </c>
      <c r="C88">
        <v>17173229</v>
      </c>
      <c r="D88" t="str">
        <f t="shared" si="1"/>
        <v>scaffold557-7:17171360-17173229</v>
      </c>
    </row>
    <row r="89" spans="1:4" x14ac:dyDescent="0.25">
      <c r="A89" t="s">
        <v>147</v>
      </c>
      <c r="B89">
        <v>59169</v>
      </c>
      <c r="C89">
        <v>69290</v>
      </c>
      <c r="D89" t="str">
        <f t="shared" si="1"/>
        <v>scaffold6858:59169-69290</v>
      </c>
    </row>
    <row r="90" spans="1:4" x14ac:dyDescent="0.25">
      <c r="A90" t="s">
        <v>148</v>
      </c>
      <c r="B90">
        <v>5695622</v>
      </c>
      <c r="C90">
        <v>5699370</v>
      </c>
      <c r="D90" t="str">
        <f t="shared" si="1"/>
        <v>scaffold21672-1:5695622-5699370</v>
      </c>
    </row>
    <row r="91" spans="1:4" x14ac:dyDescent="0.25">
      <c r="A91" t="s">
        <v>148</v>
      </c>
      <c r="B91">
        <v>5695622</v>
      </c>
      <c r="C91">
        <v>5699036</v>
      </c>
      <c r="D91" t="str">
        <f t="shared" si="1"/>
        <v>scaffold21672-1:5695622-5699036</v>
      </c>
    </row>
    <row r="92" spans="1:4" x14ac:dyDescent="0.25">
      <c r="A92" t="s">
        <v>124</v>
      </c>
      <c r="B92">
        <v>38335</v>
      </c>
      <c r="C92">
        <v>42001</v>
      </c>
      <c r="D92" t="str">
        <f t="shared" si="1"/>
        <v>scaffold12678:38335-42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8-splicing_sex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ופר גרינשפן</dc:creator>
  <cp:lastModifiedBy>נופר גרינשפן</cp:lastModifiedBy>
  <dcterms:created xsi:type="dcterms:W3CDTF">2021-10-19T12:12:47Z</dcterms:created>
  <dcterms:modified xsi:type="dcterms:W3CDTF">2022-08-11T08:53:03Z</dcterms:modified>
</cp:coreProperties>
</file>